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iera12\Downloads\"/>
    </mc:Choice>
  </mc:AlternateContent>
  <bookViews>
    <workbookView xWindow="-110" yWindow="-110" windowWidth="9690" windowHeight="7020"/>
  </bookViews>
  <sheets>
    <sheet name="Table S1" sheetId="1" r:id="rId1"/>
    <sheet name="Table S2" sheetId="2" r:id="rId2"/>
    <sheet name="Table S3" sheetId="3" r:id="rId3"/>
    <sheet name="Table S4" sheetId="5" r:id="rId4"/>
    <sheet name="Table S5" sheetId="6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05" uniqueCount="1702">
  <si>
    <t>Molecule</t>
  </si>
  <si>
    <t>VL Fragment</t>
  </si>
  <si>
    <t>VL CDR1</t>
  </si>
  <si>
    <t>VL CDR2</t>
  </si>
  <si>
    <t>VL CDR3</t>
  </si>
  <si>
    <t>VH Fragment</t>
  </si>
  <si>
    <t>VH CDR1</t>
  </si>
  <si>
    <t>VH CDR2</t>
  </si>
  <si>
    <t>VH CDR3</t>
  </si>
  <si>
    <t>IgG Fragment</t>
  </si>
  <si>
    <t>6XMI.A</t>
  </si>
  <si>
    <t>4UB0.L</t>
  </si>
  <si>
    <t>5XHF.C</t>
  </si>
  <si>
    <t>6XMI.B</t>
  </si>
  <si>
    <t>1FVC.D</t>
  </si>
  <si>
    <t>1HZH</t>
  </si>
  <si>
    <t>1L7I.L</t>
  </si>
  <si>
    <t>1L7I.H</t>
  </si>
  <si>
    <t>6DSI.A</t>
  </si>
  <si>
    <t>3IY1.A</t>
  </si>
  <si>
    <t>7CN2.i</t>
  </si>
  <si>
    <t>6CJK.C</t>
  </si>
  <si>
    <t>5FUZ.H</t>
  </si>
  <si>
    <t>4O4Y.H</t>
  </si>
  <si>
    <t>5V6L.I</t>
  </si>
  <si>
    <t>7RCO.C</t>
  </si>
  <si>
    <t>6OSV.L</t>
  </si>
  <si>
    <t>5I9Q.L</t>
  </si>
  <si>
    <t>5V6M.L</t>
  </si>
  <si>
    <t>7RCO.D</t>
  </si>
  <si>
    <t>3IY6.B</t>
  </si>
  <si>
    <t>3KS0.H</t>
  </si>
  <si>
    <t>6AND.H</t>
  </si>
  <si>
    <t>5IK3.D</t>
  </si>
  <si>
    <t>6LDW.L</t>
  </si>
  <si>
    <t>7DAA.L</t>
  </si>
  <si>
    <t>6CWD.E</t>
  </si>
  <si>
    <t>5IK3.C</t>
  </si>
  <si>
    <t>7B18.E</t>
  </si>
  <si>
    <t>3QHF.H</t>
  </si>
  <si>
    <t>5MI0.B</t>
  </si>
  <si>
    <t>6DF0.L</t>
  </si>
  <si>
    <t>4UOK.L</t>
  </si>
  <si>
    <t>3TT3.L</t>
  </si>
  <si>
    <t>6DF0.H</t>
  </si>
  <si>
    <t>4GMS.J</t>
  </si>
  <si>
    <t>2V7H.B</t>
  </si>
  <si>
    <t>3E8U.H</t>
  </si>
  <si>
    <t>6OGX.D</t>
  </si>
  <si>
    <t>1NSN.L</t>
  </si>
  <si>
    <t>6OGX.C</t>
  </si>
  <si>
    <t>4YHL.H</t>
  </si>
  <si>
    <t>6QU9.H</t>
  </si>
  <si>
    <t>3QA3.D</t>
  </si>
  <si>
    <t>4I77.L</t>
  </si>
  <si>
    <t>4I77.H</t>
  </si>
  <si>
    <t>IgG4</t>
  </si>
  <si>
    <t>3NA9.L</t>
  </si>
  <si>
    <t>3R08.L</t>
  </si>
  <si>
    <t>2KQM.A</t>
  </si>
  <si>
    <t>5LSP.L</t>
  </si>
  <si>
    <t>3NA9.H</t>
  </si>
  <si>
    <t>6Z3P.H</t>
  </si>
  <si>
    <t>IgG2</t>
  </si>
  <si>
    <t>6DWA.A</t>
  </si>
  <si>
    <t>6DWA.B</t>
  </si>
  <si>
    <t>6XLQ.L</t>
  </si>
  <si>
    <t>4XI5.C</t>
  </si>
  <si>
    <t>3KR3.L</t>
  </si>
  <si>
    <t>6XLQ.K</t>
  </si>
  <si>
    <t>2FB4.H</t>
  </si>
  <si>
    <t>4K7P.X</t>
  </si>
  <si>
    <t>3BKY.L</t>
  </si>
  <si>
    <t>4K7P.Y</t>
  </si>
  <si>
    <t>3BKY.H</t>
  </si>
  <si>
    <t>3HR5.L</t>
  </si>
  <si>
    <t>6IGU.L</t>
  </si>
  <si>
    <t>6CDE.L</t>
  </si>
  <si>
    <t>4OCY.L</t>
  </si>
  <si>
    <t>3HR5.H</t>
  </si>
  <si>
    <t>6NMR.H</t>
  </si>
  <si>
    <t>5XCU.D</t>
  </si>
  <si>
    <t>3B2U.C</t>
  </si>
  <si>
    <t>6OKN.C</t>
  </si>
  <si>
    <t>6MXR.B</t>
  </si>
  <si>
    <t>2R0K.L</t>
  </si>
  <si>
    <t>6MXR.A</t>
  </si>
  <si>
    <t>2HFG.H</t>
  </si>
  <si>
    <t>5DWU.H</t>
  </si>
  <si>
    <t>6BFT.L</t>
  </si>
  <si>
    <t>1CZ8.X</t>
  </si>
  <si>
    <t>6BFT.H</t>
  </si>
  <si>
    <t>1BJ1.H</t>
  </si>
  <si>
    <t>3SOB.L</t>
  </si>
  <si>
    <t>3P11.L</t>
  </si>
  <si>
    <t>3SOB.H</t>
  </si>
  <si>
    <t>3P0V.I</t>
  </si>
  <si>
    <t>7CHB.L</t>
  </si>
  <si>
    <t>6T3F.L</t>
  </si>
  <si>
    <t>5DUB.B</t>
  </si>
  <si>
    <t>7CHB.H</t>
  </si>
  <si>
    <t>6OSV.H</t>
  </si>
  <si>
    <t>2R8S.H</t>
  </si>
  <si>
    <t>6NJN.K</t>
  </si>
  <si>
    <t>4DTG.L</t>
  </si>
  <si>
    <t>6N4B.S</t>
  </si>
  <si>
    <t>4LLW.B</t>
  </si>
  <si>
    <t>4DTG.H</t>
  </si>
  <si>
    <t>6OBD.H</t>
  </si>
  <si>
    <t>3GGW.B</t>
  </si>
  <si>
    <t>5GIR.A</t>
  </si>
  <si>
    <t>5WAW.L</t>
  </si>
  <si>
    <t>4PB9.L</t>
  </si>
  <si>
    <t>1S78.E</t>
  </si>
  <si>
    <t>5WAW.H</t>
  </si>
  <si>
    <t>3GGW.D</t>
  </si>
  <si>
    <t>5BK5.C</t>
  </si>
  <si>
    <t>6VMS.E</t>
  </si>
  <si>
    <t>6OGE.B</t>
  </si>
  <si>
    <t>5BK5.D</t>
  </si>
  <si>
    <t>5VZY.L</t>
  </si>
  <si>
    <t>1MH5.L</t>
  </si>
  <si>
    <t>4LLW.D</t>
  </si>
  <si>
    <t>5VZY.H</t>
  </si>
  <si>
    <t>5MV3.F</t>
  </si>
  <si>
    <t>5VYF.L</t>
  </si>
  <si>
    <t>6PK8.A</t>
  </si>
  <si>
    <t>4RZC.B</t>
  </si>
  <si>
    <t>5VYF.H</t>
  </si>
  <si>
    <t>5OCC.H</t>
  </si>
  <si>
    <t>6BAN.D</t>
  </si>
  <si>
    <t>6M58.H</t>
  </si>
  <si>
    <t>2XQB.L</t>
  </si>
  <si>
    <t>3LRG.A</t>
  </si>
  <si>
    <t>5JS9.B</t>
  </si>
  <si>
    <t>5UBZ.L</t>
  </si>
  <si>
    <t>2XQB.H</t>
  </si>
  <si>
    <t>5CMA.B</t>
  </si>
  <si>
    <t>6JEP.H</t>
  </si>
  <si>
    <t>4XX1.M</t>
  </si>
  <si>
    <t>5GS3.A</t>
  </si>
  <si>
    <t>3BSZ.M</t>
  </si>
  <si>
    <t>4QEX.M</t>
  </si>
  <si>
    <t>5GS3.H</t>
  </si>
  <si>
    <t>3RVU.D</t>
  </si>
  <si>
    <t>2AAB.H</t>
  </si>
  <si>
    <t>4HS6.L</t>
  </si>
  <si>
    <t>4HS6.H</t>
  </si>
  <si>
    <t>6Z3K.L</t>
  </si>
  <si>
    <t>5KEM.J</t>
  </si>
  <si>
    <t>4X8J.L</t>
  </si>
  <si>
    <t>6Z3K.H</t>
  </si>
  <si>
    <t>6Y1L.H</t>
  </si>
  <si>
    <t>4HC1.H</t>
  </si>
  <si>
    <t>2GKI.A</t>
  </si>
  <si>
    <t>5J13.B</t>
  </si>
  <si>
    <t>5J13.C</t>
  </si>
  <si>
    <t>5L6Y.L</t>
  </si>
  <si>
    <t>5L6Y.H</t>
  </si>
  <si>
    <t>2DLF.L</t>
  </si>
  <si>
    <t>4ODU.H</t>
  </si>
  <si>
    <t>1QFW.H</t>
  </si>
  <si>
    <t>6WH9.C</t>
  </si>
  <si>
    <t>6N5E.F</t>
  </si>
  <si>
    <t>1OAU.O</t>
  </si>
  <si>
    <t>1DL7.L</t>
  </si>
  <si>
    <t>6WH9.B</t>
  </si>
  <si>
    <t>1CGS.H</t>
  </si>
  <si>
    <t>4NKM.G</t>
  </si>
  <si>
    <t>5I16.A</t>
  </si>
  <si>
    <t>1IT9.L</t>
  </si>
  <si>
    <t>5I16.B</t>
  </si>
  <si>
    <t>4HKB.J</t>
  </si>
  <si>
    <t>4NKO.B</t>
  </si>
  <si>
    <t>4HS8.H</t>
  </si>
  <si>
    <t>4TUK.L</t>
  </si>
  <si>
    <t>4TUK.H</t>
  </si>
  <si>
    <t>6K7O.E</t>
  </si>
  <si>
    <t>6BAN.A</t>
  </si>
  <si>
    <t>4JO2.M</t>
  </si>
  <si>
    <t>5DHZ.L</t>
  </si>
  <si>
    <t>6K7O.D</t>
  </si>
  <si>
    <t>6CJK.D</t>
  </si>
  <si>
    <t>6PEH.A</t>
  </si>
  <si>
    <t>5Y9J.H</t>
  </si>
  <si>
    <t>5M63.N</t>
  </si>
  <si>
    <t>4O51.L</t>
  </si>
  <si>
    <t>6QN9.H</t>
  </si>
  <si>
    <t>3NTC.H</t>
  </si>
  <si>
    <t>2WUC.L</t>
  </si>
  <si>
    <t>5XXY.L</t>
  </si>
  <si>
    <t>5XXY.H</t>
  </si>
  <si>
    <t>6SVL.P</t>
  </si>
  <si>
    <t>4CNI.L</t>
  </si>
  <si>
    <t>6T3J.I</t>
  </si>
  <si>
    <t>5T6P.B</t>
  </si>
  <si>
    <t>7NMU.CCC</t>
  </si>
  <si>
    <t>4XGZ.E</t>
  </si>
  <si>
    <t>1CE1.L</t>
  </si>
  <si>
    <t>1CE1.H</t>
  </si>
  <si>
    <t>6CNR.L</t>
  </si>
  <si>
    <t>6CNR.H</t>
  </si>
  <si>
    <t>4R8W.L</t>
  </si>
  <si>
    <t>4R8W.H</t>
  </si>
  <si>
    <t>1BFO.A</t>
  </si>
  <si>
    <t>1BFO.B</t>
  </si>
  <si>
    <t>4JN2.A</t>
  </si>
  <si>
    <t>4JN2.B</t>
  </si>
  <si>
    <t>4JN2.H</t>
  </si>
  <si>
    <t>6NOV.D</t>
  </si>
  <si>
    <t>6NOV.C</t>
  </si>
  <si>
    <t>4QCI.A</t>
  </si>
  <si>
    <t>3ULS.L</t>
  </si>
  <si>
    <t>6ZTD.L</t>
  </si>
  <si>
    <t>7LQV.L</t>
  </si>
  <si>
    <t>4QCI.B</t>
  </si>
  <si>
    <t>6HHC.H</t>
  </si>
  <si>
    <t>6J7W.B</t>
  </si>
  <si>
    <t>4XH2.C</t>
  </si>
  <si>
    <t>4LCI.L</t>
  </si>
  <si>
    <t>1MJJ.L</t>
  </si>
  <si>
    <t>4LCI.H</t>
  </si>
  <si>
    <t>1NCC.H</t>
  </si>
  <si>
    <t>6W4S.H</t>
  </si>
  <si>
    <t>6EV2.H</t>
  </si>
  <si>
    <t>6PV8.I</t>
  </si>
  <si>
    <t>6EV2.G</t>
  </si>
  <si>
    <t>1E6J.H</t>
  </si>
  <si>
    <t>6OY4.D</t>
  </si>
  <si>
    <t>6UOE.L</t>
  </si>
  <si>
    <t>5IGX.L</t>
  </si>
  <si>
    <t>3EYQ.C</t>
  </si>
  <si>
    <t>6UOE.H</t>
  </si>
  <si>
    <t>1HEZ.D</t>
  </si>
  <si>
    <t>6D01.G</t>
  </si>
  <si>
    <t>6LYN.H</t>
  </si>
  <si>
    <t>5F72.T</t>
  </si>
  <si>
    <t>4GMT.M</t>
  </si>
  <si>
    <t>6XJW.D</t>
  </si>
  <si>
    <t>4QXG.L</t>
  </si>
  <si>
    <t>2GCY.B</t>
  </si>
  <si>
    <t>6EK2.I</t>
  </si>
  <si>
    <t>6SVL.O</t>
  </si>
  <si>
    <t>2GK0.A</t>
  </si>
  <si>
    <t>6AND.L</t>
  </si>
  <si>
    <t>7JIX.H</t>
  </si>
  <si>
    <t>6PXR.L</t>
  </si>
  <si>
    <t>2A1W.H</t>
  </si>
  <si>
    <t>4ZPV.A</t>
  </si>
  <si>
    <t>6C6Y.A</t>
  </si>
  <si>
    <t>1XGY.M</t>
  </si>
  <si>
    <t>6Y97.L</t>
  </si>
  <si>
    <t>5OBF.L</t>
  </si>
  <si>
    <t>1XGY.I</t>
  </si>
  <si>
    <t>3C09.H</t>
  </si>
  <si>
    <t>5TR8.H</t>
  </si>
  <si>
    <t>6YAX.LLL</t>
  </si>
  <si>
    <t>7SEM.C</t>
  </si>
  <si>
    <t>4Q2Z.L</t>
  </si>
  <si>
    <t>6YAX.HHH</t>
  </si>
  <si>
    <t>7JX3.C</t>
  </si>
  <si>
    <t>6BLH.H</t>
  </si>
  <si>
    <t>3AB0.B</t>
  </si>
  <si>
    <t>5N2K.A</t>
  </si>
  <si>
    <t>5N2K.B</t>
  </si>
  <si>
    <t>6ARP.A</t>
  </si>
  <si>
    <t>7EH5.P</t>
  </si>
  <si>
    <t>6ARP.B</t>
  </si>
  <si>
    <t>4KRO.D</t>
  </si>
  <si>
    <t>5O4O.A</t>
  </si>
  <si>
    <t>7KBT.F</t>
  </si>
  <si>
    <t>5O4O.B</t>
  </si>
  <si>
    <t>2VL5.C</t>
  </si>
  <si>
    <t>6PLH.B</t>
  </si>
  <si>
    <t>6LKT.A</t>
  </si>
  <si>
    <t>4R7D.H</t>
  </si>
  <si>
    <t>4F2M.D</t>
  </si>
  <si>
    <t>6LGW.D</t>
  </si>
  <si>
    <t>4R7D.G</t>
  </si>
  <si>
    <t>5BMF.H</t>
  </si>
  <si>
    <t>6H3U.I</t>
  </si>
  <si>
    <t>7MWX.E</t>
  </si>
  <si>
    <t>3PP4.L</t>
  </si>
  <si>
    <t>6WKM.L</t>
  </si>
  <si>
    <t>6X97.F</t>
  </si>
  <si>
    <t>3PP4.H</t>
  </si>
  <si>
    <t>6WKM.H</t>
  </si>
  <si>
    <t>3CVH.H</t>
  </si>
  <si>
    <t>6IAS.L</t>
  </si>
  <si>
    <t>3IY6.A</t>
  </si>
  <si>
    <t>7K23.L6</t>
  </si>
  <si>
    <t>5GZO.L</t>
  </si>
  <si>
    <t>6IAS.H</t>
  </si>
  <si>
    <t>6C08.D</t>
  </si>
  <si>
    <t>5F9O.H</t>
  </si>
  <si>
    <t>5TLJ.F</t>
  </si>
  <si>
    <t>1XF3.L</t>
  </si>
  <si>
    <t>2Y5T.A</t>
  </si>
  <si>
    <t>1QFU.H</t>
  </si>
  <si>
    <t>6JBT.H</t>
  </si>
  <si>
    <t>5CZX.L</t>
  </si>
  <si>
    <t>3DSF.L</t>
  </si>
  <si>
    <t>3J8W.M</t>
  </si>
  <si>
    <t>5CZX.H</t>
  </si>
  <si>
    <t>6P8N.H</t>
  </si>
  <si>
    <t>4TNW.X</t>
  </si>
  <si>
    <t>1IAI.H</t>
  </si>
  <si>
    <t>7CU5.A</t>
  </si>
  <si>
    <t>5G64.L</t>
  </si>
  <si>
    <t>1QNZ.L</t>
  </si>
  <si>
    <t>7CU5.B</t>
  </si>
  <si>
    <t>6XUD.H</t>
  </si>
  <si>
    <t>6O1F.H</t>
  </si>
  <si>
    <t>5I5K.L</t>
  </si>
  <si>
    <t>7KYO.L</t>
  </si>
  <si>
    <t>5I5K.H</t>
  </si>
  <si>
    <t>3NZ8.H</t>
  </si>
  <si>
    <t>6GFF.L</t>
  </si>
  <si>
    <t>7PS6.D</t>
  </si>
  <si>
    <t>7K90.N</t>
  </si>
  <si>
    <t>7MF1.L</t>
  </si>
  <si>
    <t>7PS6.C</t>
  </si>
  <si>
    <t>5FCS.H</t>
  </si>
  <si>
    <t>6GG0.H</t>
  </si>
  <si>
    <t>5MYX.C</t>
  </si>
  <si>
    <t>1AD9.H</t>
  </si>
  <si>
    <t>5MYX.D</t>
  </si>
  <si>
    <t>7CHS.L</t>
  </si>
  <si>
    <t>1H8O.B</t>
  </si>
  <si>
    <t>4J8R.C</t>
  </si>
  <si>
    <t>6UTE.F</t>
  </si>
  <si>
    <t>7CHS.H</t>
  </si>
  <si>
    <t>6TYS.C</t>
  </si>
  <si>
    <t>6JJP.A</t>
  </si>
  <si>
    <t>1FE8.J</t>
  </si>
  <si>
    <t>4JM2.B</t>
  </si>
  <si>
    <t>5VIG.L</t>
  </si>
  <si>
    <t>7LQ7.Q</t>
  </si>
  <si>
    <t>3CVH.Q</t>
  </si>
  <si>
    <t>7LFA.H</t>
  </si>
  <si>
    <t>2QQN.L</t>
  </si>
  <si>
    <t>3D85.A</t>
  </si>
  <si>
    <t>4UIM.D</t>
  </si>
  <si>
    <t>2QQN.H</t>
  </si>
  <si>
    <t>7K90.H</t>
  </si>
  <si>
    <t>1C12.B</t>
  </si>
  <si>
    <t>7MDJ.A</t>
  </si>
  <si>
    <t>6AOD.A</t>
  </si>
  <si>
    <t>6P3S.Q</t>
  </si>
  <si>
    <t>6JJP.E</t>
  </si>
  <si>
    <t>6IEK.E</t>
  </si>
  <si>
    <t>3I50.H</t>
  </si>
  <si>
    <t>2VWE.C</t>
  </si>
  <si>
    <t>4ZPV.L</t>
  </si>
  <si>
    <t>2VWE.E</t>
  </si>
  <si>
    <t>1WT5.B</t>
  </si>
  <si>
    <t>4QWW.F</t>
  </si>
  <si>
    <t>5CSZ.L</t>
  </si>
  <si>
    <t>5CSZ.H</t>
  </si>
  <si>
    <t>7D85.F</t>
  </si>
  <si>
    <t>3P30.L</t>
  </si>
  <si>
    <t>4HJ0.Q</t>
  </si>
  <si>
    <t>7E3O.L</t>
  </si>
  <si>
    <t>7D85.E</t>
  </si>
  <si>
    <t>4NKI.H</t>
  </si>
  <si>
    <t>6KS2.B</t>
  </si>
  <si>
    <t>6RCV.J</t>
  </si>
  <si>
    <t>5FUZ.L</t>
  </si>
  <si>
    <t>6IW2.I</t>
  </si>
  <si>
    <t>4MA3.L</t>
  </si>
  <si>
    <t>5DLM.I</t>
  </si>
  <si>
    <t>7SC1.P</t>
  </si>
  <si>
    <t>5I66.A</t>
  </si>
  <si>
    <t>1DN0.A</t>
  </si>
  <si>
    <t>7EY4.L</t>
  </si>
  <si>
    <t>1DN0.B</t>
  </si>
  <si>
    <t>7M7B.H</t>
  </si>
  <si>
    <t>7KI4.H</t>
  </si>
  <si>
    <t>5VH3.B</t>
  </si>
  <si>
    <t>5VH3.A</t>
  </si>
  <si>
    <t>4JDV.B</t>
  </si>
  <si>
    <t>4KUC.D</t>
  </si>
  <si>
    <t>7SU1.L</t>
  </si>
  <si>
    <t>2Z92.B</t>
  </si>
  <si>
    <t>4JDV.A</t>
  </si>
  <si>
    <t>4D3C.H</t>
  </si>
  <si>
    <t>7MWW.H</t>
  </si>
  <si>
    <t>6WLA.H3</t>
  </si>
  <si>
    <t>4XXD.A</t>
  </si>
  <si>
    <t>4XXD.B</t>
  </si>
  <si>
    <t>6UMH.H</t>
  </si>
  <si>
    <t>7E9H.D</t>
  </si>
  <si>
    <t>6PYD.H</t>
  </si>
  <si>
    <t>1S3K.L</t>
  </si>
  <si>
    <t>2KH2.B</t>
  </si>
  <si>
    <t>1S3K.H</t>
  </si>
  <si>
    <t>4RAU.N</t>
  </si>
  <si>
    <t>5B3J.H</t>
  </si>
  <si>
    <t>4JZO.G</t>
  </si>
  <si>
    <t>4WV1.D</t>
  </si>
  <si>
    <t>4WV1.E</t>
  </si>
  <si>
    <t>3GRW.H</t>
  </si>
  <si>
    <t>7SOE.D</t>
  </si>
  <si>
    <t>7SOE.E</t>
  </si>
  <si>
    <t>4HJJ.H</t>
  </si>
  <si>
    <t>7N5H.F</t>
  </si>
  <si>
    <t>7DUN.L</t>
  </si>
  <si>
    <t>7N5H.E</t>
  </si>
  <si>
    <t>5XWD.H</t>
  </si>
  <si>
    <t>6IUV.H</t>
  </si>
  <si>
    <t>7CZX.K</t>
  </si>
  <si>
    <t>7CZX.H</t>
  </si>
  <si>
    <t>7E5O.H</t>
  </si>
  <si>
    <t>5UMI.H</t>
  </si>
  <si>
    <t>5KN5.E</t>
  </si>
  <si>
    <t>3TT1.M</t>
  </si>
  <si>
    <t>5TLJ.E</t>
  </si>
  <si>
    <t>5KN5.D</t>
  </si>
  <si>
    <t>4K23.H</t>
  </si>
  <si>
    <t>6XSW.L</t>
  </si>
  <si>
    <t>7WD0.d</t>
  </si>
  <si>
    <t>7DNL.L</t>
  </si>
  <si>
    <t>6XSW.H</t>
  </si>
  <si>
    <t>4ONG.H</t>
  </si>
  <si>
    <t>6AVU.H</t>
  </si>
  <si>
    <t>1KC5.H</t>
  </si>
  <si>
    <t>6GHG.B</t>
  </si>
  <si>
    <t>7AH1.A</t>
  </si>
  <si>
    <t>6GHG.A</t>
  </si>
  <si>
    <t>5IFA.L</t>
  </si>
  <si>
    <t>6O9I.B</t>
  </si>
  <si>
    <t>4JZJ.B</t>
  </si>
  <si>
    <t>5IFA.H</t>
  </si>
  <si>
    <t>4KQ4.H</t>
  </si>
  <si>
    <t>5BQ7.A</t>
  </si>
  <si>
    <t>4LMQ.L</t>
  </si>
  <si>
    <t>5KVF.L</t>
  </si>
  <si>
    <t>7EAK.L</t>
  </si>
  <si>
    <t>4LMQ.H</t>
  </si>
  <si>
    <t>3L1O.H</t>
  </si>
  <si>
    <t>7DKJ.G</t>
  </si>
  <si>
    <t>6EWB.E</t>
  </si>
  <si>
    <t>4KAQ.L</t>
  </si>
  <si>
    <t>4KAQ.H</t>
  </si>
  <si>
    <t>7LA4.L</t>
  </si>
  <si>
    <t>4BZ2.H</t>
  </si>
  <si>
    <t>1F11.D</t>
  </si>
  <si>
    <t>6A0Z.H</t>
  </si>
  <si>
    <t>7N64.L</t>
  </si>
  <si>
    <t>6WZN.A</t>
  </si>
  <si>
    <t>2YSS.A</t>
  </si>
  <si>
    <t>7N64.H</t>
  </si>
  <si>
    <t>1W72.I</t>
  </si>
  <si>
    <t>3S36.H</t>
  </si>
  <si>
    <t>5GGR.B</t>
  </si>
  <si>
    <t>5UKN.H</t>
  </si>
  <si>
    <t>7NX6.L</t>
  </si>
  <si>
    <t>4K8R.C</t>
  </si>
  <si>
    <t>6WQO.F</t>
  </si>
  <si>
    <t>7NX6.H</t>
  </si>
  <si>
    <t>7CWU.H</t>
  </si>
  <si>
    <t>5W1K.G</t>
  </si>
  <si>
    <t>5F6I.B</t>
  </si>
  <si>
    <t>5N7W.L</t>
  </si>
  <si>
    <t>2R4S.L</t>
  </si>
  <si>
    <t>5TR8.L</t>
  </si>
  <si>
    <t>6XLI.L</t>
  </si>
  <si>
    <t>5N7W.H</t>
  </si>
  <si>
    <t>4ZXB.C</t>
  </si>
  <si>
    <t>6HIG.H</t>
  </si>
  <si>
    <t>3LRH.M</t>
  </si>
  <si>
    <t>6OPA.J</t>
  </si>
  <si>
    <t>7JLK.H</t>
  </si>
  <si>
    <t>7R8O.H</t>
  </si>
  <si>
    <t>BioMOE Descriptor</t>
  </si>
  <si>
    <t>BSA</t>
  </si>
  <si>
    <t>pro_cdr_net_charge</t>
  </si>
  <si>
    <t>BSA_LC_HC</t>
  </si>
  <si>
    <t>pro_cis_peptides</t>
  </si>
  <si>
    <t>DRT</t>
  </si>
  <si>
    <t>pro_coeff_280</t>
  </si>
  <si>
    <t>E bond</t>
  </si>
  <si>
    <t>pro_coeff_diff</t>
  </si>
  <si>
    <t>E ele</t>
  </si>
  <si>
    <t>pro_coeff_fric</t>
  </si>
  <si>
    <t>E sol</t>
  </si>
  <si>
    <t>pro_debye</t>
  </si>
  <si>
    <t>E vdw</t>
  </si>
  <si>
    <t>pro_Fv_chml</t>
  </si>
  <si>
    <t>Eint_VL_VH</t>
  </si>
  <si>
    <t>pro_Fv_net_charge</t>
  </si>
  <si>
    <t>GB/VI</t>
  </si>
  <si>
    <t>pro_helicity</t>
  </si>
  <si>
    <t>HI</t>
  </si>
  <si>
    <t>pro_patch_cdr_hyd</t>
  </si>
  <si>
    <t>U</t>
  </si>
  <si>
    <t>pro_patch_cdr_hyd_1</t>
  </si>
  <si>
    <t>affinity_VL_VH</t>
  </si>
  <si>
    <t>pro_patch_cdr_hyd_2</t>
  </si>
  <si>
    <t>hyd_strength</t>
  </si>
  <si>
    <t>pro_patch_cdr_hyd_3</t>
  </si>
  <si>
    <t>pro_affinity</t>
  </si>
  <si>
    <t>pro_patch_cdr_hyd_4</t>
  </si>
  <si>
    <t>pro_app_charge</t>
  </si>
  <si>
    <t>pro_patch_cdr_hyd_5</t>
  </si>
  <si>
    <t>pro_asa_hph</t>
  </si>
  <si>
    <t>pro_patch_cdr_hyd_n</t>
  </si>
  <si>
    <t>pro_asa_hyd</t>
  </si>
  <si>
    <t>pro_patch_cdr_ion</t>
  </si>
  <si>
    <t>pro_asa_vdw</t>
  </si>
  <si>
    <t>pro_patch_cdr_ion_1</t>
  </si>
  <si>
    <t>pro_dipole_moment</t>
  </si>
  <si>
    <t>pro_patch_cdr_ion_2</t>
  </si>
  <si>
    <t>pro_eccen</t>
  </si>
  <si>
    <t>pro_patch_cdr_ion_3</t>
  </si>
  <si>
    <t>pro_henry</t>
  </si>
  <si>
    <t>pro_patch_cdr_ion_4</t>
  </si>
  <si>
    <t>pro_hyd_moment</t>
  </si>
  <si>
    <t>pro_patch_cdr_ion_5</t>
  </si>
  <si>
    <t>pro_mass</t>
  </si>
  <si>
    <t>pro_patch_cdr_ion_n</t>
  </si>
  <si>
    <t>pro_mobility</t>
  </si>
  <si>
    <t>pro_patch_cdr_neg</t>
  </si>
  <si>
    <t>pro_net_charge</t>
  </si>
  <si>
    <t>pro_patch_cdr_neg_1</t>
  </si>
  <si>
    <t>pro_patch_ion</t>
  </si>
  <si>
    <t>pro_patch_cdr_neg_2</t>
  </si>
  <si>
    <t>pro_patch_ion_4</t>
  </si>
  <si>
    <t>pro_patch_cdr_neg_3</t>
  </si>
  <si>
    <t>pro_patch_ion_5</t>
  </si>
  <si>
    <t>pro_patch_cdr_neg_4</t>
  </si>
  <si>
    <t>pro_patch_ion_n</t>
  </si>
  <si>
    <t>pro_patch_cdr_neg_5</t>
  </si>
  <si>
    <t>pro_patch_neg</t>
  </si>
  <si>
    <t>pro_patch_cdr_neg_n</t>
  </si>
  <si>
    <t>pro_patch_neg_n</t>
  </si>
  <si>
    <t>pro_patch_cdr_pos</t>
  </si>
  <si>
    <t>pro_patch_pos</t>
  </si>
  <si>
    <t>pro_patch_cdr_pos_1</t>
  </si>
  <si>
    <t>pro_patch_pos_2</t>
  </si>
  <si>
    <t>pro_patch_cdr_pos_2</t>
  </si>
  <si>
    <t>pro_patch_pos_3</t>
  </si>
  <si>
    <t>pro_patch_cdr_pos_3</t>
  </si>
  <si>
    <t>pro_patch_pos_4</t>
  </si>
  <si>
    <t>pro_patch_cdr_pos_4</t>
  </si>
  <si>
    <t>pro_patch_pos_5</t>
  </si>
  <si>
    <t>pro_patch_cdr_pos_5</t>
  </si>
  <si>
    <t>pro_patch_pos_n</t>
  </si>
  <si>
    <t>pro_patch_cdr_pos_n</t>
  </si>
  <si>
    <t>pro_r_gyr</t>
  </si>
  <si>
    <t>pro_patch_hyd</t>
  </si>
  <si>
    <t>pro_r_solv</t>
  </si>
  <si>
    <t>pro_patch_hyd_1</t>
  </si>
  <si>
    <t>pro_stability</t>
  </si>
  <si>
    <t>pro_patch_hyd_2</t>
  </si>
  <si>
    <t>pro_volume</t>
  </si>
  <si>
    <t>pro_patch_hyd_3</t>
  </si>
  <si>
    <t>pro_zdipole</t>
  </si>
  <si>
    <t>pro_patch_hyd_4</t>
  </si>
  <si>
    <t>pro_zeta</t>
  </si>
  <si>
    <t>pro_patch_hyd_5</t>
  </si>
  <si>
    <t>pro_zquadrupole</t>
  </si>
  <si>
    <t>pro_patch_hyd_n</t>
  </si>
  <si>
    <t>ensemble_charges</t>
  </si>
  <si>
    <t>pro_patch_ion_1</t>
  </si>
  <si>
    <t>amphipathicity</t>
  </si>
  <si>
    <t>pro_patch_ion_2</t>
  </si>
  <si>
    <t>ASPmax</t>
  </si>
  <si>
    <t>pro_patch_ion_3</t>
  </si>
  <si>
    <t>Contact Energy</t>
  </si>
  <si>
    <t>pro_patch_neg_1</t>
  </si>
  <si>
    <t>hyd_idx</t>
  </si>
  <si>
    <t>pro_patch_neg_2</t>
  </si>
  <si>
    <t>hyd_idx_cdr</t>
  </si>
  <si>
    <t>pro_patch_neg_3</t>
  </si>
  <si>
    <t>hyd_strength_cdr</t>
  </si>
  <si>
    <t>pro_patch_neg_4</t>
  </si>
  <si>
    <t>Packing Score</t>
  </si>
  <si>
    <t>pro_patch_neg_5</t>
  </si>
  <si>
    <t>pro_cdrh1_len</t>
  </si>
  <si>
    <t>pro_patch_pos_1</t>
  </si>
  <si>
    <t>pro_cdrh2_len</t>
  </si>
  <si>
    <t>pro_pI_3D</t>
  </si>
  <si>
    <t>pro_cdrh3_len</t>
  </si>
  <si>
    <t>pro_pI_seq</t>
  </si>
  <si>
    <t>pro_cdrl1_len</t>
  </si>
  <si>
    <t>pro_sed_const</t>
  </si>
  <si>
    <t>pro_cdrl2_len</t>
  </si>
  <si>
    <t>pro_strand</t>
  </si>
  <si>
    <t>pro_cdrl3_len</t>
  </si>
  <si>
    <t>pro_cdr_len</t>
  </si>
  <si>
    <t>Bioluminate Descriptor</t>
  </si>
  <si>
    <t>All_AggScore</t>
  </si>
  <si>
    <t>Hinge_Moment_of_Inertia</t>
  </si>
  <si>
    <t>CDRH_Positive_Patch_Energy_gt30</t>
  </si>
  <si>
    <t>All_Dipole_Moment</t>
  </si>
  <si>
    <t>Hinge_Zeta_Potential</t>
  </si>
  <si>
    <t>CDRH_Positive_Patch_Energy_gt50</t>
  </si>
  <si>
    <t>All_Formal_Charge</t>
  </si>
  <si>
    <t>Hydrodynamic_radius</t>
  </si>
  <si>
    <t>CDRH_Positive_formal_SASA</t>
  </si>
  <si>
    <t>All_HB_Acceptor_SASA</t>
  </si>
  <si>
    <t>Hydrophobic_X_direction</t>
  </si>
  <si>
    <t>CDRH_Positive_partial_SASA</t>
  </si>
  <si>
    <t>All_HB_Donor_SASA</t>
  </si>
  <si>
    <t>Hydrophobic_Y_direction</t>
  </si>
  <si>
    <t>CDRH_SASA</t>
  </si>
  <si>
    <t>All_Hydrophobic_Moment</t>
  </si>
  <si>
    <t>Hydrophobic_Z_direction</t>
  </si>
  <si>
    <t>CDRH_Zeta_Potential</t>
  </si>
  <si>
    <t>All_Hydrophobic_Patch_Energy</t>
  </si>
  <si>
    <t>Hydrophobicity_moment_KD</t>
  </si>
  <si>
    <t>CDRH_Zyggregator_profile_smoothed</t>
  </si>
  <si>
    <t>All_Hydrophobic_Patch_Energy_gt15</t>
  </si>
  <si>
    <t>Hydrophobicity_moment_Rosman</t>
  </si>
  <si>
    <t>CDRH_Zyggregator_profile_smoothed_pos</t>
  </si>
  <si>
    <t>All_Hydrophobic_Patch_Energy_gt30</t>
  </si>
  <si>
    <t>Inertia_X_direction</t>
  </si>
  <si>
    <t>CDRL_AggScore</t>
  </si>
  <si>
    <t>All_Moment_of_Inertia</t>
  </si>
  <si>
    <t>Inertia_Y_direction</t>
  </si>
  <si>
    <t>CDRL_Aggrescan_a4v</t>
  </si>
  <si>
    <t>All_Negative_Patch_Energy</t>
  </si>
  <si>
    <t>Inertia_Z_direction</t>
  </si>
  <si>
    <t>CDRL_Aggrescan_a4v_pos</t>
  </si>
  <si>
    <t>All_Negative_Patch_Energy_gt30</t>
  </si>
  <si>
    <t>L1_Hydrophobic_Moment</t>
  </si>
  <si>
    <t>CDRL_Aromatic_SASA</t>
  </si>
  <si>
    <t>All_Negative_Patch_Energy_gt50</t>
  </si>
  <si>
    <t>L1_Moment_of_Inertia</t>
  </si>
  <si>
    <t>CDRL_Atomic_Contact_Energy</t>
  </si>
  <si>
    <t>All_Negative_partial_SASA</t>
  </si>
  <si>
    <t>L2_Hydrophobic_Moment</t>
  </si>
  <si>
    <t>CDRL_Dipole_Moment</t>
  </si>
  <si>
    <t>All_Positive_Patch_Energy</t>
  </si>
  <si>
    <t>L2_Moment_of_Inertia</t>
  </si>
  <si>
    <t>CDRL_Formal_Charge</t>
  </si>
  <si>
    <t>All_Positive_Patch_Energy_gt30</t>
  </si>
  <si>
    <t>L3_Hydrophobic_Moment</t>
  </si>
  <si>
    <t>CDRL_Greasy_SASA</t>
  </si>
  <si>
    <t>All_Positive_Patch_Energy_gt50</t>
  </si>
  <si>
    <t>L3_Moment_of_Inertia</t>
  </si>
  <si>
    <t>CDRL_HB_Acceptor_SASA</t>
  </si>
  <si>
    <t>All_Positive_formal_SASA</t>
  </si>
  <si>
    <t>LFR1_Hydrophobic_Moment</t>
  </si>
  <si>
    <t>CDRL_HB_Donor_SASA</t>
  </si>
  <si>
    <t>All_Positive_partial_SASA</t>
  </si>
  <si>
    <t>LFR1_Moment_of_Inertia</t>
  </si>
  <si>
    <t>CDRL_Hydrophilic_SASA</t>
  </si>
  <si>
    <t>All_Zeta_Potential</t>
  </si>
  <si>
    <t>LFR2_Dipole_Moment</t>
  </si>
  <si>
    <t>CDRL_Hydrophobic_Patch_Energy</t>
  </si>
  <si>
    <t>Apparent_Charge_eV</t>
  </si>
  <si>
    <t>LFR2_Moment_of_Inertia</t>
  </si>
  <si>
    <t>CDRL_Hydrophobic_Patch_Energy_gt15</t>
  </si>
  <si>
    <t>Avg_Score_Hyd_Patches</t>
  </si>
  <si>
    <t>LFR2_Zeta_Potential</t>
  </si>
  <si>
    <t>CDRL_Hydrophobic_Patch_Energy_gt30</t>
  </si>
  <si>
    <t>Avg_Score_Neg_Patches</t>
  </si>
  <si>
    <t>LFR3_Moment_of_Inertia</t>
  </si>
  <si>
    <t>CDRL_Hydrophobic_SASA</t>
  </si>
  <si>
    <t>Avg_Score_Pos_Patches</t>
  </si>
  <si>
    <t>LFR4_Dipole_Moment</t>
  </si>
  <si>
    <t>CDRL_Negative_Patch_Energy</t>
  </si>
  <si>
    <t>Avg_Size_Hyd_Patches</t>
  </si>
  <si>
    <t>LFR4_Hydrophobic_Moment</t>
  </si>
  <si>
    <t>CDRL_Negative_Patch_Energy_gt30</t>
  </si>
  <si>
    <t>Avg_Size_Neg_Patches</t>
  </si>
  <si>
    <t>LFR4_Moment_of_Inertia</t>
  </si>
  <si>
    <t>CDRL_Negative_Patch_Energy_gt50</t>
  </si>
  <si>
    <t>Avg_Size_Pos_Patches</t>
  </si>
  <si>
    <t>LFR4_Zeta_Potential</t>
  </si>
  <si>
    <t>CDRL_Negative_formal_SASA</t>
  </si>
  <si>
    <t>CDRH_Hydrophobic_Moment</t>
  </si>
  <si>
    <t>Max_Score_Pos_Patches</t>
  </si>
  <si>
    <t>CDRL_Negative_partial_SASA</t>
  </si>
  <si>
    <t>CDRH_Moment_of_Inertia</t>
  </si>
  <si>
    <t>Max_Size_Pos_Patches</t>
  </si>
  <si>
    <t>CDRL_Positive_Patch_Energy</t>
  </si>
  <si>
    <t>CDRL_Hydrophobic_Moment</t>
  </si>
  <si>
    <t>Molecular_weight_kDa</t>
  </si>
  <si>
    <t>CDRL_Positive_Patch_Energy_gt30</t>
  </si>
  <si>
    <t>CDRL_Moment_of_Inertia</t>
  </si>
  <si>
    <t>Net_Charge_model_based</t>
  </si>
  <si>
    <t>CDRL_Positive_Patch_Energy_gt50</t>
  </si>
  <si>
    <t>CDR_Hydrophobic_Moment</t>
  </si>
  <si>
    <t>Net_Charge_propka_based</t>
  </si>
  <si>
    <t>CDRL_Positive_formal_SASA</t>
  </si>
  <si>
    <t>CDR_Moment_of_Inertia</t>
  </si>
  <si>
    <t>Nr_Pos_Patches</t>
  </si>
  <si>
    <t>CDRL_Positive_partial_SASA</t>
  </si>
  <si>
    <t>CH1_AggScore</t>
  </si>
  <si>
    <t>Nr_of_hydrogen_bonds</t>
  </si>
  <si>
    <t>CDRL_SASA</t>
  </si>
  <si>
    <t>CH1_Dipole_Moment</t>
  </si>
  <si>
    <t>Radius_of_gyration</t>
  </si>
  <si>
    <t>CDRL_Zeta_Potential</t>
  </si>
  <si>
    <t>CH1_Formal_Charge</t>
  </si>
  <si>
    <t>Sum_Score_Hyd_Patches</t>
  </si>
  <si>
    <t>CDRL_Zyggregator_profile_smoothed</t>
  </si>
  <si>
    <t>CH1_Hydrophobic_Moment</t>
  </si>
  <si>
    <t>Sum_Score_Neg_Patches</t>
  </si>
  <si>
    <t>CDRL_Zyggregator_profile_smoothed_pos</t>
  </si>
  <si>
    <t>CH1_Moment_of_Inertia</t>
  </si>
  <si>
    <t>Sum_Score_Pos_Patches</t>
  </si>
  <si>
    <t>CDR_AggScore</t>
  </si>
  <si>
    <t>CH1_Negative_Patch_Energy</t>
  </si>
  <si>
    <t>Sum_Size_Hyd_Patches</t>
  </si>
  <si>
    <t>CDR_Aggrescan_a4v</t>
  </si>
  <si>
    <t>CH1_Negative_Patch_Energy_gt30</t>
  </si>
  <si>
    <t>Sum_Size_Neg_Patches</t>
  </si>
  <si>
    <t>CDR_Aggrescan_a4v_pos</t>
  </si>
  <si>
    <t>CH1_Positive_Patch_Energy</t>
  </si>
  <si>
    <t>Sum_Size_Pos_Patches</t>
  </si>
  <si>
    <t>CDR_Aromatic_SASA</t>
  </si>
  <si>
    <t>CH1_Positive_Patch_Energy_gt30</t>
  </si>
  <si>
    <t>Total_acceptor_SASA</t>
  </si>
  <si>
    <t>CDR_Atomic_Contact_Energy</t>
  </si>
  <si>
    <t>CH1_Positive_Patch_Energy_gt50</t>
  </si>
  <si>
    <t>Total_donor_SASA</t>
  </si>
  <si>
    <t>CDR_Dipole_Moment</t>
  </si>
  <si>
    <t>CH1_Zeta_Potential</t>
  </si>
  <si>
    <t>Total_positive_SASA</t>
  </si>
  <si>
    <t>CDR_Formal_Charge</t>
  </si>
  <si>
    <t>CH2_AggScore</t>
  </si>
  <si>
    <t>VH_AggScore</t>
  </si>
  <si>
    <t>CDR_Greasy_SASA</t>
  </si>
  <si>
    <t>CH2_Dipole_Moment</t>
  </si>
  <si>
    <t>VH_Fv_AggScore</t>
  </si>
  <si>
    <t>CDR_HB_Acceptor_SASA</t>
  </si>
  <si>
    <t>CH2_Formal_Charge</t>
  </si>
  <si>
    <t>VH_Fv_Hydrophobic_Moment</t>
  </si>
  <si>
    <t>CDR_HB_Donor_SASA</t>
  </si>
  <si>
    <t>CH2_Hydrophobic_Moment</t>
  </si>
  <si>
    <t>VH_Fv_Moment_of_Inertia</t>
  </si>
  <si>
    <t>CDR_Hydrophilic_SASA</t>
  </si>
  <si>
    <t>CH2_Hydrophobic_Patch_Energy</t>
  </si>
  <si>
    <t>VH_Fv_Positive_Patch_Energy</t>
  </si>
  <si>
    <t>CDR_Hydrophobic_Patch_Energy</t>
  </si>
  <si>
    <t>CH2_Hydrophobic_Patch_Energy_gt15</t>
  </si>
  <si>
    <t>VH_Hydrophobic_Moment</t>
  </si>
  <si>
    <t>CDR_Hydrophobic_Patch_Energy_gt15</t>
  </si>
  <si>
    <t>CH2_Hydrophobic_Patch_Energy_gt30</t>
  </si>
  <si>
    <t>VH_Moment_of_Inertia</t>
  </si>
  <si>
    <t>CDR_Hydrophobic_Patch_Energy_gt30</t>
  </si>
  <si>
    <t>CH2_Moment_of_Inertia</t>
  </si>
  <si>
    <t>VH_Positive_Patch_Energy</t>
  </si>
  <si>
    <t>CDR_Hydrophobic_SASA</t>
  </si>
  <si>
    <t>CH2_Negative_Patch_Energy</t>
  </si>
  <si>
    <t>VL_AggScore</t>
  </si>
  <si>
    <t>CDR_Negative_Patch_Energy</t>
  </si>
  <si>
    <t>CH2_Negative_Patch_Energy_gt30</t>
  </si>
  <si>
    <t>VL_Fv_AggScore</t>
  </si>
  <si>
    <t>CDR_Negative_Patch_Energy_gt30</t>
  </si>
  <si>
    <t>CH2_Negative_partial_SASA</t>
  </si>
  <si>
    <t>VL_Fv_Hydrophobic_Moment</t>
  </si>
  <si>
    <t>CDR_Negative_Patch_Energy_gt50</t>
  </si>
  <si>
    <t>CH2_Positive_Patch_Energy</t>
  </si>
  <si>
    <t>VL_Fv_Moment_of_Inertia</t>
  </si>
  <si>
    <t>CDR_Negative_formal_SASA</t>
  </si>
  <si>
    <t>CH2_Positive_Patch_Energy_gt30</t>
  </si>
  <si>
    <t>VL_Fv_Negative_Patch_Energy</t>
  </si>
  <si>
    <t>CDR_Negative_partial_SASA</t>
  </si>
  <si>
    <t>CH2_Positive_Patch_Energy_gt50</t>
  </si>
  <si>
    <t>VL_Fv_Positive_Patch_Energy</t>
  </si>
  <si>
    <t>CDR_Positive_Patch_Energy</t>
  </si>
  <si>
    <t>CH2_Positive_formal_SASA</t>
  </si>
  <si>
    <t>VL_Fv_Positive_Patch_Energy_gt30</t>
  </si>
  <si>
    <t>CDR_Positive_Patch_Energy_gt30</t>
  </si>
  <si>
    <t>CH2_Positive_partial_SASA</t>
  </si>
  <si>
    <t>VL_Hydrophobic_Moment</t>
  </si>
  <si>
    <t>CDR_Positive_Patch_Energy_gt50</t>
  </si>
  <si>
    <t>CH2_Zeta_Potential</t>
  </si>
  <si>
    <t>VL_Moment_of_Inertia</t>
  </si>
  <si>
    <t>CDR_Positive_formal_SASA</t>
  </si>
  <si>
    <t>CH3_AggScore</t>
  </si>
  <si>
    <t>VL_Negative_Patch_Energy</t>
  </si>
  <si>
    <t>CDR_Positive_partial_SASA</t>
  </si>
  <si>
    <t>CH3_Dipole_Moment</t>
  </si>
  <si>
    <t>VL_Positive_Patch_Energy</t>
  </si>
  <si>
    <t>CDR_SASA</t>
  </si>
  <si>
    <t>CH3_Formal_Charge</t>
  </si>
  <si>
    <t>VL_Positive_Patch_Energy_gt30</t>
  </si>
  <si>
    <t>CDR_Zeta_Potential</t>
  </si>
  <si>
    <t>CH3_Hydrophobic_Moment</t>
  </si>
  <si>
    <t>Volume_vdw_based</t>
  </si>
  <si>
    <t>CDR_Zyggregator_profile_smoothed</t>
  </si>
  <si>
    <t>CH3_Hydrophobic_Patch_Energy</t>
  </si>
  <si>
    <t>ZYGGREGATOR_p_agg</t>
  </si>
  <si>
    <t>CDR_Zyggregator_profile_smoothed_pos</t>
  </si>
  <si>
    <t>CH3_Moment_of_Inertia</t>
  </si>
  <si>
    <t>ZYGGREGATOR_z_agg</t>
  </si>
  <si>
    <t>CH1_Aggrescan_a4v</t>
  </si>
  <si>
    <t>CH3_Negative_Patch_Energy</t>
  </si>
  <si>
    <t>Zeta_potential</t>
  </si>
  <si>
    <t>CH1_Aggrescan_a4v_pos</t>
  </si>
  <si>
    <t>CH3_Negative_Patch_Energy_gt30</t>
  </si>
  <si>
    <t>AGGRESCAN_Nr_hotspots</t>
  </si>
  <si>
    <t>CH1_Aromatic_SASA</t>
  </si>
  <si>
    <t>CH3_Negative_partial_SASA</t>
  </si>
  <si>
    <t>AGGRESCAN_a3v_value</t>
  </si>
  <si>
    <t>CH1_Atomic_Contact_Energy</t>
  </si>
  <si>
    <t>CH3_Positive_Patch_Energy</t>
  </si>
  <si>
    <t>Aa_Composition</t>
  </si>
  <si>
    <t>CH1_Greasy_SASA</t>
  </si>
  <si>
    <t>CH3_Positive_Patch_Energy_gt30</t>
  </si>
  <si>
    <t>Aa_Composition_Swissprot</t>
  </si>
  <si>
    <t>CH1_HB_Acceptor_SASA</t>
  </si>
  <si>
    <t>CH3_Positive_Patch_Energy_gt50</t>
  </si>
  <si>
    <t>Aa_Flexibility_VTR</t>
  </si>
  <si>
    <t>CH1_HB_Donor_SASA</t>
  </si>
  <si>
    <t>CH3_Positive_formal_SASA</t>
  </si>
  <si>
    <t>All_Aggrescan_a4v</t>
  </si>
  <si>
    <t>CH1_Hydrophilic_SASA</t>
  </si>
  <si>
    <t>CH3_Positive_partial_SASA</t>
  </si>
  <si>
    <t>All_Aggrescan_a4v_pos</t>
  </si>
  <si>
    <t>CH1_Hydrophobic_Patch_Energy</t>
  </si>
  <si>
    <t>CH3_Zeta_Potential</t>
  </si>
  <si>
    <t>All_Aromatic_SASA</t>
  </si>
  <si>
    <t>CH1_Hydrophobic_Patch_Energy_gt15</t>
  </si>
  <si>
    <t>CL_AggScore</t>
  </si>
  <si>
    <t>All_Atomic_Contact_Energy</t>
  </si>
  <si>
    <t>CH1_Hydrophobic_Patch_Energy_gt30</t>
  </si>
  <si>
    <t>CL_Dipole_Moment</t>
  </si>
  <si>
    <t>All_Greasy_SASA</t>
  </si>
  <si>
    <t>CH1_Hydrophobic_SASA</t>
  </si>
  <si>
    <t>CL_Formal_Charge</t>
  </si>
  <si>
    <t>All_Hydrophilic_SASA</t>
  </si>
  <si>
    <t>CH1_Negative_Patch_Energy_gt50</t>
  </si>
  <si>
    <t>CL_HB_Acceptor_SASA</t>
  </si>
  <si>
    <t>All_Hydrophobic_SASA</t>
  </si>
  <si>
    <t>CH1_Negative_formal_SASA</t>
  </si>
  <si>
    <t>CL_Hydrophobic_Moment</t>
  </si>
  <si>
    <t>All_Negative_formal_SASA</t>
  </si>
  <si>
    <t>CH1_Negative_partial_SASA</t>
  </si>
  <si>
    <t>CL_Hydrophobic_Patch_Energy</t>
  </si>
  <si>
    <t>All_SASA</t>
  </si>
  <si>
    <t>CH1_Positive_formal_SASA</t>
  </si>
  <si>
    <t>CL_Moment_of_Inertia</t>
  </si>
  <si>
    <t>All_Zyggregator_profile_smoothed</t>
  </si>
  <si>
    <t>CH1_Positive_partial_SASA</t>
  </si>
  <si>
    <t>CL_Negative_Patch_Energy</t>
  </si>
  <si>
    <t>All_Zyggregator_profile_smoothed_pos</t>
  </si>
  <si>
    <t>CH1_SASA</t>
  </si>
  <si>
    <t>CL_Negative_Patch_Energy_gt30</t>
  </si>
  <si>
    <t>Alpha_Helix_Chou_Fasman</t>
  </si>
  <si>
    <t>CH1_Zyggregator_profile_smoothed</t>
  </si>
  <si>
    <t>CL_Positive_Patch_Energy</t>
  </si>
  <si>
    <t>Alpha_Helix_Deleage_Roux</t>
  </si>
  <si>
    <t>CH1_Zyggregator_profile_smoothed_pos</t>
  </si>
  <si>
    <t>CL_Positive_Patch_Energy_gt30</t>
  </si>
  <si>
    <t>Alpha_Helix_Levitt</t>
  </si>
  <si>
    <t>CH2_Aggrescan_a4v</t>
  </si>
  <si>
    <t>CL_Positive_Patch_Energy_gt50</t>
  </si>
  <si>
    <t>Antiparallel_Beta_Strand</t>
  </si>
  <si>
    <t>CH2_Aggrescan_a4v_pos</t>
  </si>
  <si>
    <t>CL_Zeta_Potential</t>
  </si>
  <si>
    <t>Atomic_contact_energy</t>
  </si>
  <si>
    <t>CH2_Aromatic_SASA</t>
  </si>
  <si>
    <t>Dipole_X_direction</t>
  </si>
  <si>
    <t>Average_Flexibility_BP</t>
  </si>
  <si>
    <t>CH2_Atomic_Contact_Energy</t>
  </si>
  <si>
    <t>Dipole_Y_direction</t>
  </si>
  <si>
    <t>Avg_Area_Buried</t>
  </si>
  <si>
    <t>CH2_Greasy_SASA</t>
  </si>
  <si>
    <t>Dipole_Z_direction</t>
  </si>
  <si>
    <t>Beta_Sheet_Chou_Fasman</t>
  </si>
  <si>
    <t>CH2_HB_Acceptor_SASA</t>
  </si>
  <si>
    <t>Dipole_moment</t>
  </si>
  <si>
    <t>Beta_Sheet_Deleage_Roux</t>
  </si>
  <si>
    <t>CH2_HB_Donor_SASA</t>
  </si>
  <si>
    <t>Electrophoretic_mobility</t>
  </si>
  <si>
    <t>Beta_Sheet_Levitt</t>
  </si>
  <si>
    <t>CH2_Hydrophilic_SASA</t>
  </si>
  <si>
    <t>FRH_Dipole_Moment</t>
  </si>
  <si>
    <t>Beta_Turn_Chou_Fasman</t>
  </si>
  <si>
    <t>CH2_Hydrophobic_SASA</t>
  </si>
  <si>
    <t>FRH_Hydrophobic_Moment</t>
  </si>
  <si>
    <t>Beta_Turn_Deleage_Roux</t>
  </si>
  <si>
    <t>CH2_Negative_Patch_Energy_gt50</t>
  </si>
  <si>
    <t>FRH_Moment_of_Inertia</t>
  </si>
  <si>
    <t>Beta_Turn_Levitt</t>
  </si>
  <si>
    <t>CH2_Negative_formal_SASA</t>
  </si>
  <si>
    <t>FRH_Zeta_Potential</t>
  </si>
  <si>
    <t>Bulkiness</t>
  </si>
  <si>
    <t>CH2_SASA</t>
  </si>
  <si>
    <t>FRL_Hydrophobic_Moment</t>
  </si>
  <si>
    <t>CDRH_AggScore</t>
  </si>
  <si>
    <t>CH2_Zyggregator_profile_smoothed</t>
  </si>
  <si>
    <t>FRL_Moment_of_Inertia</t>
  </si>
  <si>
    <t>CDRH_Aggrescan_a4v</t>
  </si>
  <si>
    <t>CH2_Zyggregator_profile_smoothed_pos</t>
  </si>
  <si>
    <t>FR_AggScore</t>
  </si>
  <si>
    <t>CDRH_Aggrescan_a4v_pos</t>
  </si>
  <si>
    <t>CH3_Aggrescan_a4v</t>
  </si>
  <si>
    <t>FR_Hydrophobic_Moment</t>
  </si>
  <si>
    <t>CDRH_Aromatic_SASA</t>
  </si>
  <si>
    <t>CH3_Aggrescan_a4v_pos</t>
  </si>
  <si>
    <t>FR_Moment_of_Inertia</t>
  </si>
  <si>
    <t>CDRH_Atomic_Contact_Energy</t>
  </si>
  <si>
    <t>CH3_Aromatic_SASA</t>
  </si>
  <si>
    <t>FR_Positive_Patch_Energy</t>
  </si>
  <si>
    <t>CDRH_Dipole_Moment</t>
  </si>
  <si>
    <t>CH3_Atomic_Contact_Energy</t>
  </si>
  <si>
    <t>Formal_Charge_eV</t>
  </si>
  <si>
    <t>CDRH_Formal_Charge</t>
  </si>
  <si>
    <t>CH3_Greasy_SASA</t>
  </si>
  <si>
    <t>H1_Hydrophobic_Moment</t>
  </si>
  <si>
    <t>CDRH_Greasy_SASA</t>
  </si>
  <si>
    <t>CH3_HB_Acceptor_SASA</t>
  </si>
  <si>
    <t>H1_Moment_of_Inertia</t>
  </si>
  <si>
    <t>CDRH_HB_Acceptor_SASA</t>
  </si>
  <si>
    <t>CH3_HB_Donor_SASA</t>
  </si>
  <si>
    <t>H2_Moment_of_Inertia</t>
  </si>
  <si>
    <t>CDRH_HB_Donor_SASA</t>
  </si>
  <si>
    <t>CH3_Hydrophilic_SASA</t>
  </si>
  <si>
    <t>H3_Hydrophobic_Moment</t>
  </si>
  <si>
    <t>CDRH_Hydrophilic_SASA</t>
  </si>
  <si>
    <t>CH3_Hydrophobic_Patch_Energy_gt15</t>
  </si>
  <si>
    <t>H3_Moment_of_Inertia</t>
  </si>
  <si>
    <t>CDRH_Hydrophobic_Patch_Energy</t>
  </si>
  <si>
    <t>CH3_Hydrophobic_Patch_Energy_gt30</t>
  </si>
  <si>
    <t>HFR1_Hydrophobic_Moment</t>
  </si>
  <si>
    <t>CDRH_Hydrophobic_Patch_Energy_gt15</t>
  </si>
  <si>
    <t>CH3_Hydrophobic_SASA</t>
  </si>
  <si>
    <t>HFR1_Moment_of_Inertia</t>
  </si>
  <si>
    <t>CDRH_Hydrophobic_Patch_Energy_gt30</t>
  </si>
  <si>
    <t>CH3_Negative_Patch_Energy_gt50</t>
  </si>
  <si>
    <t>HFR2_Moment_of_Inertia</t>
  </si>
  <si>
    <t>CDRH_Hydrophobic_SASA</t>
  </si>
  <si>
    <t>CH3_Negative_formal_SASA</t>
  </si>
  <si>
    <t>HFR3_Hydrophobic_Moment</t>
  </si>
  <si>
    <t>CDRH_Negative_Patch_Energy</t>
  </si>
  <si>
    <t>CH3_SASA</t>
  </si>
  <si>
    <t>HFR3_Moment_of_Inertia</t>
  </si>
  <si>
    <t>CDRH_Negative_Patch_Energy_gt30</t>
  </si>
  <si>
    <t>CH3_Zyggregator_profile_smoothed</t>
  </si>
  <si>
    <t>HFR4_Hydrophobic_Moment</t>
  </si>
  <si>
    <t>CDRH_Negative_Patch_Energy_gt50</t>
  </si>
  <si>
    <t>CH3_Zyggregator_profile_smoothed_pos</t>
  </si>
  <si>
    <t>HFR4_Moment_of_Inertia</t>
  </si>
  <si>
    <t>CDRH_Negative_formal_SASA</t>
  </si>
  <si>
    <t>CL_Aggrescan_a4v</t>
  </si>
  <si>
    <t>Hinge_Dipole_Moment</t>
  </si>
  <si>
    <t>CDRH_Negative_partial_SASA</t>
  </si>
  <si>
    <t>CL_Aggrescan_a4v_pos</t>
  </si>
  <si>
    <t>Hinge_Hydrophobic_Moment</t>
  </si>
  <si>
    <t>CDRH_Positive_Patch_Energy</t>
  </si>
  <si>
    <t>CL_Aromatic_SASA</t>
  </si>
  <si>
    <t>CL_Atomic_Contact_Energy</t>
  </si>
  <si>
    <t>H1_Negative_Patch_Energy</t>
  </si>
  <si>
    <t>HFR2_Negative_formal_SASA</t>
  </si>
  <si>
    <t>CL_Greasy_SASA</t>
  </si>
  <si>
    <t>H1_Negative_Patch_Energy_gt30</t>
  </si>
  <si>
    <t>HFR2_Negative_partial_SASA</t>
  </si>
  <si>
    <t>CL_HB_Donor_SASA</t>
  </si>
  <si>
    <t>H1_Negative_Patch_Energy_gt50</t>
  </si>
  <si>
    <t>HFR2_Positive_Patch_Energy</t>
  </si>
  <si>
    <t>CL_Hydrophilic_SASA</t>
  </si>
  <si>
    <t>H1_Negative_formal_SASA</t>
  </si>
  <si>
    <t>HFR2_Positive_Patch_Energy_gt30</t>
  </si>
  <si>
    <t>CL_Hydrophobic_Patch_Energy_gt15</t>
  </si>
  <si>
    <t>H1_Negative_partial_SASA</t>
  </si>
  <si>
    <t>HFR2_Positive_Patch_Energy_gt50</t>
  </si>
  <si>
    <t>CL_Hydrophobic_Patch_Energy_gt30</t>
  </si>
  <si>
    <t>H1_Positive_Patch_Energy</t>
  </si>
  <si>
    <t>HFR2_Positive_formal_SASA</t>
  </si>
  <si>
    <t>CL_Hydrophobic_SASA</t>
  </si>
  <si>
    <t>H1_Positive_Patch_Energy_gt30</t>
  </si>
  <si>
    <t>HFR2_Positive_partial_SASA</t>
  </si>
  <si>
    <t>CL_Negative_Patch_Energy_gt50</t>
  </si>
  <si>
    <t>H1_Positive_Patch_Energy_gt50</t>
  </si>
  <si>
    <t>HFR2_SASA</t>
  </si>
  <si>
    <t>CL_Negative_formal_SASA</t>
  </si>
  <si>
    <t>H1_Positive_formal_SASA</t>
  </si>
  <si>
    <t>HFR2_Zeta_Potential</t>
  </si>
  <si>
    <t>CL_Negative_partial_SASA</t>
  </si>
  <si>
    <t>H1_Positive_partial_SASA</t>
  </si>
  <si>
    <t>HFR2_Zyggregator_profile_smoothed</t>
  </si>
  <si>
    <t>CL_Positive_formal_SASA</t>
  </si>
  <si>
    <t>H1_SASA</t>
  </si>
  <si>
    <t>HFR2_Zyggregator_profile_smoothed_pos</t>
  </si>
  <si>
    <t>CL_Positive_partial_SASA</t>
  </si>
  <si>
    <t>H1_Zeta_Potential</t>
  </si>
  <si>
    <t>HFR3_AggScore</t>
  </si>
  <si>
    <t>CL_SASA</t>
  </si>
  <si>
    <t>H1_Zyggregator_profile_smoothed</t>
  </si>
  <si>
    <t>HFR3_Aggrescan_a4v</t>
  </si>
  <si>
    <t>CL_Zyggregator_profile_smoothed</t>
  </si>
  <si>
    <t>H1_Zyggregator_profile_smoothed_pos</t>
  </si>
  <si>
    <t>HFR3_Aggrescan_a4v_pos</t>
  </si>
  <si>
    <t>CL_Zyggregator_profile_smoothed_pos</t>
  </si>
  <si>
    <t>H2_AggScore</t>
  </si>
  <si>
    <t>HFR3_Aromatic_SASA</t>
  </si>
  <si>
    <t>Coil_Deleage_Roux</t>
  </si>
  <si>
    <t>H2_Aggrescan_a4v</t>
  </si>
  <si>
    <t>HFR3_Atomic_Contact_Energy</t>
  </si>
  <si>
    <t>Connectivity</t>
  </si>
  <si>
    <t>H2_Aggrescan_a4v_pos</t>
  </si>
  <si>
    <t>HFR3_Dipole_Moment</t>
  </si>
  <si>
    <t>Debye_length</t>
  </si>
  <si>
    <t>H2_Aromatic_SASA</t>
  </si>
  <si>
    <t>HFR3_Formal_Charge</t>
  </si>
  <si>
    <t>Disorder_Propensity_DisProt</t>
  </si>
  <si>
    <t>H2_Atomic_Contact_Energy</t>
  </si>
  <si>
    <t>HFR3_Greasy_SASA</t>
  </si>
  <si>
    <t>Disorder_Propensity_FoldUnfold</t>
  </si>
  <si>
    <t>H2_Dipole_Moment</t>
  </si>
  <si>
    <t>HFR3_HB_Acceptor_SASA</t>
  </si>
  <si>
    <t>Disorder_Propensity_TOP_IDP</t>
  </si>
  <si>
    <t>H2_Formal_Charge</t>
  </si>
  <si>
    <t>HFR3_HB_Donor_SASA</t>
  </si>
  <si>
    <t>Drag_coeffient</t>
  </si>
  <si>
    <t>H2_Greasy_SASA</t>
  </si>
  <si>
    <t>HFR3_Hydrophilic_SASA</t>
  </si>
  <si>
    <t>Exposed_agg_surf_area</t>
  </si>
  <si>
    <t>H2_HB_Acceptor_SASA</t>
  </si>
  <si>
    <t>HFR3_Hydrophobic_Patch_Energy</t>
  </si>
  <si>
    <t>FRH_AggScore</t>
  </si>
  <si>
    <t>H2_HB_Donor_SASA</t>
  </si>
  <si>
    <t>HFR3_Hydrophobic_Patch_Energy_gt15</t>
  </si>
  <si>
    <t>FRH_Aggrescan_a4v</t>
  </si>
  <si>
    <t>H2_Hydrophilic_SASA</t>
  </si>
  <si>
    <t>HFR3_Hydrophobic_Patch_Energy_gt30</t>
  </si>
  <si>
    <t>FRH_Aggrescan_a4v_pos</t>
  </si>
  <si>
    <t>H2_Hydrophobic_Moment</t>
  </si>
  <si>
    <t>HFR3_Hydrophobic_SASA</t>
  </si>
  <si>
    <t>FRH_Aromatic_SASA</t>
  </si>
  <si>
    <t>H2_Hydrophobic_Patch_Energy</t>
  </si>
  <si>
    <t>HFR3_Negative_Patch_Energy</t>
  </si>
  <si>
    <t>FRH_Atomic_Contact_Energy</t>
  </si>
  <si>
    <t>H2_Hydrophobic_Patch_Energy_gt15</t>
  </si>
  <si>
    <t>HFR3_Negative_Patch_Energy_gt30</t>
  </si>
  <si>
    <t>FRH_Formal_Charge</t>
  </si>
  <si>
    <t>H2_Hydrophobic_Patch_Energy_gt30</t>
  </si>
  <si>
    <t>HFR3_Negative_Patch_Energy_gt50</t>
  </si>
  <si>
    <t>FRH_Greasy_SASA</t>
  </si>
  <si>
    <t>H2_Hydrophobic_SASA</t>
  </si>
  <si>
    <t>HFR3_Negative_formal_SASA</t>
  </si>
  <si>
    <t>FRH_HB_Acceptor_SASA</t>
  </si>
  <si>
    <t>H2_Negative_Patch_Energy</t>
  </si>
  <si>
    <t>HFR3_Negative_partial_SASA</t>
  </si>
  <si>
    <t>FRH_HB_Donor_SASA</t>
  </si>
  <si>
    <t>H2_Negative_Patch_Energy_gt30</t>
  </si>
  <si>
    <t>HFR3_Positive_Patch_Energy</t>
  </si>
  <si>
    <t>FRH_Hydrophilic_SASA</t>
  </si>
  <si>
    <t>H2_Negative_Patch_Energy_gt50</t>
  </si>
  <si>
    <t>HFR3_Positive_Patch_Energy_gt30</t>
  </si>
  <si>
    <t>FRH_Hydrophobic_Patch_Energy</t>
  </si>
  <si>
    <t>H2_Negative_formal_SASA</t>
  </si>
  <si>
    <t>HFR3_Positive_Patch_Energy_gt50</t>
  </si>
  <si>
    <t>FRH_Hydrophobic_Patch_Energy_gt15</t>
  </si>
  <si>
    <t>H2_Negative_partial_SASA</t>
  </si>
  <si>
    <t>HFR3_Positive_formal_SASA</t>
  </si>
  <si>
    <t>FRH_Hydrophobic_Patch_Energy_gt30</t>
  </si>
  <si>
    <t>H2_Positive_Patch_Energy</t>
  </si>
  <si>
    <t>HFR3_Positive_partial_SASA</t>
  </si>
  <si>
    <t>FRH_Hydrophobic_SASA</t>
  </si>
  <si>
    <t>H2_Positive_Patch_Energy_gt30</t>
  </si>
  <si>
    <t>HFR3_SASA</t>
  </si>
  <si>
    <t>FRH_Negative_Patch_Energy</t>
  </si>
  <si>
    <t>H2_Positive_Patch_Energy_gt50</t>
  </si>
  <si>
    <t>HFR3_Zeta_Potential</t>
  </si>
  <si>
    <t>FRH_Negative_Patch_Energy_gt30</t>
  </si>
  <si>
    <t>H2_Positive_formal_SASA</t>
  </si>
  <si>
    <t>HFR3_Zyggregator_profile_smoothed</t>
  </si>
  <si>
    <t>FRH_Negative_Patch_Energy_gt50</t>
  </si>
  <si>
    <t>H2_Positive_partial_SASA</t>
  </si>
  <si>
    <t>HFR3_Zyggregator_profile_smoothed_pos</t>
  </si>
  <si>
    <t>FRH_Negative_formal_SASA</t>
  </si>
  <si>
    <t>H2_SASA</t>
  </si>
  <si>
    <t>HFR4_AggScore</t>
  </si>
  <si>
    <t>FRH_Negative_partial_SASA</t>
  </si>
  <si>
    <t>H2_Zeta_Potential</t>
  </si>
  <si>
    <t>HFR4_Aggrescan_a4v</t>
  </si>
  <si>
    <t>FRH_Positive_Patch_Energy</t>
  </si>
  <si>
    <t>H2_Zyggregator_profile_smoothed</t>
  </si>
  <si>
    <t>HFR4_Aggrescan_a4v_pos</t>
  </si>
  <si>
    <t>FRH_Positive_Patch_Energy_gt30</t>
  </si>
  <si>
    <t>H2_Zyggregator_profile_smoothed_pos</t>
  </si>
  <si>
    <t>HFR4_Aromatic_SASA</t>
  </si>
  <si>
    <t>FRH_Positive_Patch_Energy_gt50</t>
  </si>
  <si>
    <t>H3_AggScore</t>
  </si>
  <si>
    <t>HFR4_Atomic_Contact_Energy</t>
  </si>
  <si>
    <t>FRH_Positive_formal_SASA</t>
  </si>
  <si>
    <t>H3_Aggrescan_a4v</t>
  </si>
  <si>
    <t>HFR4_Dipole_Moment</t>
  </si>
  <si>
    <t>FRH_Positive_partial_SASA</t>
  </si>
  <si>
    <t>H3_Aggrescan_a4v_pos</t>
  </si>
  <si>
    <t>HFR4_Formal_Charge</t>
  </si>
  <si>
    <t>FRH_SASA</t>
  </si>
  <si>
    <t>H3_Aromatic_SASA</t>
  </si>
  <si>
    <t>HFR4_Greasy_SASA</t>
  </si>
  <si>
    <t>FRH_Zyggregator_profile_smoothed</t>
  </si>
  <si>
    <t>H3_Atomic_Contact_Energy</t>
  </si>
  <si>
    <t>HFR4_HB_Acceptor_SASA</t>
  </si>
  <si>
    <t>FRH_Zyggregator_profile_smoothed_pos</t>
  </si>
  <si>
    <t>H3_Dipole_Moment</t>
  </si>
  <si>
    <t>HFR4_HB_Donor_SASA</t>
  </si>
  <si>
    <t>FRL_AggScore</t>
  </si>
  <si>
    <t>H3_Formal_Charge</t>
  </si>
  <si>
    <t>HFR4_Hydrophilic_SASA</t>
  </si>
  <si>
    <t>FRL_Aggrescan_a4v</t>
  </si>
  <si>
    <t>H3_Greasy_SASA</t>
  </si>
  <si>
    <t>HFR4_Hydrophobic_Patch_Energy</t>
  </si>
  <si>
    <t>FRL_Aggrescan_a4v_pos</t>
  </si>
  <si>
    <t>H3_HB_Acceptor_SASA</t>
  </si>
  <si>
    <t>HFR4_Hydrophobic_Patch_Energy_gt15</t>
  </si>
  <si>
    <t>FRL_Aromatic_SASA</t>
  </si>
  <si>
    <t>H3_HB_Donor_SASA</t>
  </si>
  <si>
    <t>HFR4_Hydrophobic_Patch_Energy_gt30</t>
  </si>
  <si>
    <t>FRL_Atomic_Contact_Energy</t>
  </si>
  <si>
    <t>H3_Hydrophilic_SASA</t>
  </si>
  <si>
    <t>HFR4_Hydrophobic_SASA</t>
  </si>
  <si>
    <t>FRL_Dipole_Moment</t>
  </si>
  <si>
    <t>H3_Hydrophobic_Patch_Energy</t>
  </si>
  <si>
    <t>HFR4_Negative_Patch_Energy</t>
  </si>
  <si>
    <t>FRL_Formal_Charge</t>
  </si>
  <si>
    <t>H3_Hydrophobic_Patch_Energy_gt15</t>
  </si>
  <si>
    <t>HFR4_Negative_Patch_Energy_gt30</t>
  </si>
  <si>
    <t>FRL_Greasy_SASA</t>
  </si>
  <si>
    <t>H3_Hydrophobic_Patch_Energy_gt30</t>
  </si>
  <si>
    <t>HFR4_Negative_Patch_Energy_gt50</t>
  </si>
  <si>
    <t>FRL_HB_Acceptor_SASA</t>
  </si>
  <si>
    <t>H3_Hydrophobic_SASA</t>
  </si>
  <si>
    <t>HFR4_Negative_formal_SASA</t>
  </si>
  <si>
    <t>FRL_HB_Donor_SASA</t>
  </si>
  <si>
    <t>H3_Negative_Patch_Energy</t>
  </si>
  <si>
    <t>HFR4_Negative_partial_SASA</t>
  </si>
  <si>
    <t>FRL_Hydrophilic_SASA</t>
  </si>
  <si>
    <t>H3_Negative_Patch_Energy_gt30</t>
  </si>
  <si>
    <t>HFR4_Positive_Patch_Energy</t>
  </si>
  <si>
    <t>FRL_Hydrophobic_Patch_Energy</t>
  </si>
  <si>
    <t>H3_Negative_Patch_Energy_gt50</t>
  </si>
  <si>
    <t>HFR4_Positive_Patch_Energy_gt30</t>
  </si>
  <si>
    <t>FRL_Hydrophobic_Patch_Energy_gt15</t>
  </si>
  <si>
    <t>H3_Negative_formal_SASA</t>
  </si>
  <si>
    <t>HFR4_Positive_Patch_Energy_gt50</t>
  </si>
  <si>
    <t>FRL_Hydrophobic_Patch_Energy_gt30</t>
  </si>
  <si>
    <t>H3_Negative_partial_SASA</t>
  </si>
  <si>
    <t>HFR4_Positive_formal_SASA</t>
  </si>
  <si>
    <t>FRL_Hydrophobic_SASA</t>
  </si>
  <si>
    <t>H3_Positive_Patch_Energy</t>
  </si>
  <si>
    <t>HFR4_Positive_partial_SASA</t>
  </si>
  <si>
    <t>FRL_Negative_Patch_Energy</t>
  </si>
  <si>
    <t>H3_Positive_Patch_Energy_gt30</t>
  </si>
  <si>
    <t>HFR4_SASA</t>
  </si>
  <si>
    <t>FRL_Negative_Patch_Energy_gt30</t>
  </si>
  <si>
    <t>H3_Positive_Patch_Energy_gt50</t>
  </si>
  <si>
    <t>HFR4_Zeta_Potential</t>
  </si>
  <si>
    <t>FRL_Negative_Patch_Energy_gt50</t>
  </si>
  <si>
    <t>H3_Positive_formal_SASA</t>
  </si>
  <si>
    <t>HFR4_Zyggregator_profile_smoothed</t>
  </si>
  <si>
    <t>FRL_Negative_formal_SASA</t>
  </si>
  <si>
    <t>H3_Positive_partial_SASA</t>
  </si>
  <si>
    <t>HFR4_Zyggregator_profile_smoothed_pos</t>
  </si>
  <si>
    <t>FRL_Negative_partial_SASA</t>
  </si>
  <si>
    <t>H3_SASA</t>
  </si>
  <si>
    <t>HPLC_Retention_Ph_2_1</t>
  </si>
  <si>
    <t>FRL_Positive_Patch_Energy</t>
  </si>
  <si>
    <t>H3_Zeta_Potential</t>
  </si>
  <si>
    <t>HPLC_Tfa_Retention</t>
  </si>
  <si>
    <t>FRL_Positive_Patch_Energy_gt30</t>
  </si>
  <si>
    <t>H3_Zyggregator_profile_smoothed</t>
  </si>
  <si>
    <t>Hinge_AggScore</t>
  </si>
  <si>
    <t>FRL_Positive_Patch_Energy_gt50</t>
  </si>
  <si>
    <t>H3_Zyggregator_profile_smoothed_pos</t>
  </si>
  <si>
    <t>Hinge_Aggrescan_a4v</t>
  </si>
  <si>
    <t>FRL_Positive_formal_SASA</t>
  </si>
  <si>
    <t>HFR1_AggScore</t>
  </si>
  <si>
    <t>Hinge_Aggrescan_a4v_pos</t>
  </si>
  <si>
    <t>FRL_Positive_partial_SASA</t>
  </si>
  <si>
    <t>HFR1_Aggrescan_a4v</t>
  </si>
  <si>
    <t>Hinge_Aromatic_SASA</t>
  </si>
  <si>
    <t>FRL_SASA</t>
  </si>
  <si>
    <t>HFR1_Aggrescan_a4v_pos</t>
  </si>
  <si>
    <t>Hinge_Atomic_Contact_Energy</t>
  </si>
  <si>
    <t>FRL_Zeta_Potential</t>
  </si>
  <si>
    <t>HFR1_Aromatic_SASA</t>
  </si>
  <si>
    <t>Hinge_Formal_Charge</t>
  </si>
  <si>
    <t>FRL_Zyggregator_profile_smoothed</t>
  </si>
  <si>
    <t>HFR1_Atomic_Contact_Energy</t>
  </si>
  <si>
    <t>Hinge_Greasy_SASA</t>
  </si>
  <si>
    <t>FRL_Zyggregator_profile_smoothed_pos</t>
  </si>
  <si>
    <t>HFR1_Dipole_Moment</t>
  </si>
  <si>
    <t>Hinge_HB_Acceptor_SASA</t>
  </si>
  <si>
    <t>FR_Aggrescan_a4v</t>
  </si>
  <si>
    <t>HFR1_Formal_Charge</t>
  </si>
  <si>
    <t>Hinge_HB_Donor_SASA</t>
  </si>
  <si>
    <t>FR_Aggrescan_a4v_pos</t>
  </si>
  <si>
    <t>HFR1_Greasy_SASA</t>
  </si>
  <si>
    <t>Hinge_Hydrophilic_SASA</t>
  </si>
  <si>
    <t>FR_Aromatic_SASA</t>
  </si>
  <si>
    <t>HFR1_HB_Acceptor_SASA</t>
  </si>
  <si>
    <t>Hinge_Hydrophobic_Patch_Energy</t>
  </si>
  <si>
    <t>FR_Atomic_Contact_Energy</t>
  </si>
  <si>
    <t>HFR1_HB_Donor_SASA</t>
  </si>
  <si>
    <t>Hinge_Hydrophobic_Patch_Energy_gt15</t>
  </si>
  <si>
    <t>FR_Dipole_Moment</t>
  </si>
  <si>
    <t>HFR1_Hydrophilic_SASA</t>
  </si>
  <si>
    <t>Hinge_Hydrophobic_Patch_Energy_gt30</t>
  </si>
  <si>
    <t>FR_Formal_Charge</t>
  </si>
  <si>
    <t>HFR1_Hydrophobic_Patch_Energy</t>
  </si>
  <si>
    <t>Hinge_Hydrophobic_SASA</t>
  </si>
  <si>
    <t>FR_Greasy_SASA</t>
  </si>
  <si>
    <t>HFR1_Hydrophobic_Patch_Energy_gt15</t>
  </si>
  <si>
    <t>Hinge_Negative_Patch_Energy</t>
  </si>
  <si>
    <t>FR_HB_Acceptor_SASA</t>
  </si>
  <si>
    <t>HFR1_Hydrophobic_Patch_Energy_gt30</t>
  </si>
  <si>
    <t>Hinge_Negative_Patch_Energy_gt30</t>
  </si>
  <si>
    <t>FR_HB_Donor_SASA</t>
  </si>
  <si>
    <t>HFR1_Hydrophobic_SASA</t>
  </si>
  <si>
    <t>Hinge_Negative_Patch_Energy_gt50</t>
  </si>
  <si>
    <t>FR_Hydrophilic_SASA</t>
  </si>
  <si>
    <t>HFR1_Negative_Patch_Energy</t>
  </si>
  <si>
    <t>Hinge_Negative_formal_SASA</t>
  </si>
  <si>
    <t>FR_Hydrophobic_Patch_Energy</t>
  </si>
  <si>
    <t>HFR1_Negative_Patch_Energy_gt30</t>
  </si>
  <si>
    <t>Hinge_Negative_partial_SASA</t>
  </si>
  <si>
    <t>FR_Hydrophobic_Patch_Energy_gt15</t>
  </si>
  <si>
    <t>HFR1_Negative_Patch_Energy_gt50</t>
  </si>
  <si>
    <t>Hinge_Positive_Patch_Energy</t>
  </si>
  <si>
    <t>FR_Hydrophobic_Patch_Energy_gt30</t>
  </si>
  <si>
    <t>HFR1_Negative_formal_SASA</t>
  </si>
  <si>
    <t>Hinge_Positive_Patch_Energy_gt30</t>
  </si>
  <si>
    <t>FR_Hydrophobic_SASA</t>
  </si>
  <si>
    <t>HFR1_Negative_partial_SASA</t>
  </si>
  <si>
    <t>Hinge_Positive_Patch_Energy_gt50</t>
  </si>
  <si>
    <t>FR_Negative_Patch_Energy</t>
  </si>
  <si>
    <t>HFR1_Positive_Patch_Energy</t>
  </si>
  <si>
    <t>Hinge_Positive_formal_SASA</t>
  </si>
  <si>
    <t>FR_Negative_Patch_Energy_gt30</t>
  </si>
  <si>
    <t>HFR1_Positive_Patch_Energy_gt30</t>
  </si>
  <si>
    <t>Hinge_Positive_partial_SASA</t>
  </si>
  <si>
    <t>FR_Negative_Patch_Energy_gt50</t>
  </si>
  <si>
    <t>HFR1_Positive_Patch_Energy_gt50</t>
  </si>
  <si>
    <t>Hinge_SASA</t>
  </si>
  <si>
    <t>FR_Negative_formal_SASA</t>
  </si>
  <si>
    <t>HFR1_Positive_formal_SASA</t>
  </si>
  <si>
    <t>Hinge_Zyggregator_profile_smoothed</t>
  </si>
  <si>
    <t>FR_Negative_partial_SASA</t>
  </si>
  <si>
    <t>HFR1_Positive_partial_SASA</t>
  </si>
  <si>
    <t>Hinge_Zyggregator_profile_smoothed_pos</t>
  </si>
  <si>
    <t>FR_Positive_Patch_Energy_gt30</t>
  </si>
  <si>
    <t>HFR1_SASA</t>
  </si>
  <si>
    <t>Hplc_Hfba_Retention</t>
  </si>
  <si>
    <t>FR_Positive_Patch_Energy_gt50</t>
  </si>
  <si>
    <t>HFR1_Zeta_Potential</t>
  </si>
  <si>
    <t>Hplc_Retention_Ph_7_4</t>
  </si>
  <si>
    <t>FR_Positive_formal_SASA</t>
  </si>
  <si>
    <t>HFR1_Zyggregator_profile_smoothed</t>
  </si>
  <si>
    <t>Hydrophobicity_Abraham_Leo</t>
  </si>
  <si>
    <t>FR_Positive_partial_SASA</t>
  </si>
  <si>
    <t>HFR1_Zyggregator_profile_smoothed_pos</t>
  </si>
  <si>
    <t>Hydrophobicity_Black</t>
  </si>
  <si>
    <t>FR_SASA</t>
  </si>
  <si>
    <t>HFR2_AggScore</t>
  </si>
  <si>
    <t>Hydrophobicity_Bull_Breese</t>
  </si>
  <si>
    <t>FR_Zeta_Potential</t>
  </si>
  <si>
    <t>HFR2_Aggrescan_a4v</t>
  </si>
  <si>
    <t>Hydrophobicity_Chothia</t>
  </si>
  <si>
    <t>FR_Zyggregator_profile_smoothed</t>
  </si>
  <si>
    <t>HFR2_Aggrescan_a4v_pos</t>
  </si>
  <si>
    <t>Hydrophobicity_Eisenberg</t>
  </si>
  <si>
    <t>FR_Zyggregator_profile_smoothed_pos</t>
  </si>
  <si>
    <t>HFR2_Aromatic_SASA</t>
  </si>
  <si>
    <t>Hydrophobicity_Fauchere</t>
  </si>
  <si>
    <t>H1_AggScore</t>
  </si>
  <si>
    <t>HFR2_Atomic_Contact_Energy</t>
  </si>
  <si>
    <t>Hydrophobicity_Guy</t>
  </si>
  <si>
    <t>H1_Aggrescan_a4v</t>
  </si>
  <si>
    <t>HFR2_Dipole_Moment</t>
  </si>
  <si>
    <t>Hydrophobicity_Hopp_Woods</t>
  </si>
  <si>
    <t>H1_Aggrescan_a4v_pos</t>
  </si>
  <si>
    <t>HFR2_Formal_Charge</t>
  </si>
  <si>
    <t>Hydrophobicity_Hplc_Parker</t>
  </si>
  <si>
    <t>H1_Aromatic_SASA</t>
  </si>
  <si>
    <t>HFR2_Greasy_SASA</t>
  </si>
  <si>
    <t>Hydrophobicity_Hplc_Ph_3_4_Cowan</t>
  </si>
  <si>
    <t>H1_Atomic_Contact_Energy</t>
  </si>
  <si>
    <t>HFR2_HB_Acceptor_SASA</t>
  </si>
  <si>
    <t>Hydrophobicity_Hplc_Ph_7_5_Cowan</t>
  </si>
  <si>
    <t>H1_Dipole_Moment</t>
  </si>
  <si>
    <t>HFR2_HB_Donor_SASA</t>
  </si>
  <si>
    <t>Hydrophobicity_Hplc_Wilson</t>
  </si>
  <si>
    <t>H1_Formal_Charge</t>
  </si>
  <si>
    <t>HFR2_Hydrophilic_SASA</t>
  </si>
  <si>
    <t>Hydrophobicity_Janin</t>
  </si>
  <si>
    <t>H1_Greasy_SASA</t>
  </si>
  <si>
    <t>HFR2_Hydrophobic_Moment</t>
  </si>
  <si>
    <t>Hydrophobicity_Kyte_Doolittle</t>
  </si>
  <si>
    <t>H1_HB_Acceptor_SASA</t>
  </si>
  <si>
    <t>HFR2_Hydrophobic_Patch_Energy</t>
  </si>
  <si>
    <t>Hydrophobicity_Manavalan</t>
  </si>
  <si>
    <t>H1_HB_Donor_SASA</t>
  </si>
  <si>
    <t>HFR2_Hydrophobic_Patch_Energy_gt15</t>
  </si>
  <si>
    <t>Hydrophobicity_Miyazawa_Jernigan</t>
  </si>
  <si>
    <t>H1_Hydrophilic_SASA</t>
  </si>
  <si>
    <t>HFR2_Hydrophobic_Patch_Energy_gt30</t>
  </si>
  <si>
    <t>Hydrophobicity_Rao_Argos</t>
  </si>
  <si>
    <t>H1_Hydrophobic_Patch_Energy</t>
  </si>
  <si>
    <t>HFR2_Hydrophobic_SASA</t>
  </si>
  <si>
    <t>Hydrophobicity_Rf_Mobility</t>
  </si>
  <si>
    <t>H1_Hydrophobic_Patch_Energy_gt15</t>
  </si>
  <si>
    <t>HFR2_Negative_Patch_Energy</t>
  </si>
  <si>
    <t>Hydrophobicity_Rose</t>
  </si>
  <si>
    <t>H1_Hydrophobic_Patch_Energy_gt30</t>
  </si>
  <si>
    <t>HFR2_Negative_Patch_Energy_gt30</t>
  </si>
  <si>
    <t>Hydrophobicity_Roseman</t>
  </si>
  <si>
    <t>H1_Hydrophobic_SASA</t>
  </si>
  <si>
    <t>HFR2_Negative_Patch_Energy_gt50</t>
  </si>
  <si>
    <t>Hydrophobicity_Sweet</t>
  </si>
  <si>
    <t>Hydrophobicity_Tanford</t>
  </si>
  <si>
    <t>LFR2_AggScore</t>
  </si>
  <si>
    <t>VH_Aromatic_SASA</t>
  </si>
  <si>
    <t>Hydrophobicity_Welling</t>
  </si>
  <si>
    <t>LFR2_Aggrescan_a4v</t>
  </si>
  <si>
    <t>VH_Atomic_Contact_Energy</t>
  </si>
  <si>
    <t>Hydrophobicity_Wolfenden</t>
  </si>
  <si>
    <t>LFR2_Aggrescan_a4v_pos</t>
  </si>
  <si>
    <t>VH_Dipole_Moment</t>
  </si>
  <si>
    <t>Ionic_strength</t>
  </si>
  <si>
    <t>LFR2_Aromatic_SASA</t>
  </si>
  <si>
    <t>VH_Formal_Charge</t>
  </si>
  <si>
    <t>L1_AggScore</t>
  </si>
  <si>
    <t>LFR2_Atomic_Contact_Energy</t>
  </si>
  <si>
    <t>VH_Fv_Aggrescan_a4v</t>
  </si>
  <si>
    <t>L1_Aggrescan_a4v</t>
  </si>
  <si>
    <t>LFR2_Formal_Charge</t>
  </si>
  <si>
    <t>VH_Fv_Aggrescan_a4v_pos</t>
  </si>
  <si>
    <t>L1_Aggrescan_a4v_pos</t>
  </si>
  <si>
    <t>LFR2_Greasy_SASA</t>
  </si>
  <si>
    <t>VH_Fv_Aromatic_SASA</t>
  </si>
  <si>
    <t>L1_Aromatic_SASA</t>
  </si>
  <si>
    <t>LFR2_HB_Acceptor_SASA</t>
  </si>
  <si>
    <t>VH_Fv_Atomic_Contact_Energy</t>
  </si>
  <si>
    <t>L1_Atomic_Contact_Energy</t>
  </si>
  <si>
    <t>LFR2_HB_Donor_SASA</t>
  </si>
  <si>
    <t>VH_Fv_Dipole_Moment</t>
  </si>
  <si>
    <t>L1_Dipole_Moment</t>
  </si>
  <si>
    <t>LFR2_Hydrophilic_SASA</t>
  </si>
  <si>
    <t>VH_Fv_Formal_Charge</t>
  </si>
  <si>
    <t>L1_Formal_Charge</t>
  </si>
  <si>
    <t>LFR2_Hydrophobic_Moment</t>
  </si>
  <si>
    <t>VH_Fv_Greasy_SASA</t>
  </si>
  <si>
    <t>L1_Greasy_SASA</t>
  </si>
  <si>
    <t>LFR2_Hydrophobic_Patch_Energy</t>
  </si>
  <si>
    <t>VH_Fv_HB_Acceptor_SASA</t>
  </si>
  <si>
    <t>L1_HB_Acceptor_SASA</t>
  </si>
  <si>
    <t>LFR2_Hydrophobic_Patch_Energy_gt15</t>
  </si>
  <si>
    <t>VH_Fv_HB_Donor_SASA</t>
  </si>
  <si>
    <t>L1_HB_Donor_SASA</t>
  </si>
  <si>
    <t>LFR2_Hydrophobic_Patch_Energy_gt30</t>
  </si>
  <si>
    <t>VH_Fv_Hydrophilic_SASA</t>
  </si>
  <si>
    <t>L1_Hydrophilic_SASA</t>
  </si>
  <si>
    <t>LFR2_Hydrophobic_SASA</t>
  </si>
  <si>
    <t>VH_Fv_Hydrophobic_Patch_Energy</t>
  </si>
  <si>
    <t>L1_Hydrophobic_Patch_Energy</t>
  </si>
  <si>
    <t>LFR2_Negative_Patch_Energy</t>
  </si>
  <si>
    <t>VH_Fv_Hydrophobic_Patch_Energy_gt15</t>
  </si>
  <si>
    <t>L1_Hydrophobic_Patch_Energy_gt15</t>
  </si>
  <si>
    <t>LFR2_Negative_Patch_Energy_gt30</t>
  </si>
  <si>
    <t>VH_Fv_Hydrophobic_Patch_Energy_gt30</t>
  </si>
  <si>
    <t>L1_Hydrophobic_Patch_Energy_gt30</t>
  </si>
  <si>
    <t>LFR2_Negative_Patch_Energy_gt50</t>
  </si>
  <si>
    <t>VH_Fv_Hydrophobic_SASA</t>
  </si>
  <si>
    <t>L1_Hydrophobic_SASA</t>
  </si>
  <si>
    <t>LFR2_Negative_formal_SASA</t>
  </si>
  <si>
    <t>VH_Fv_Negative_Patch_Energy</t>
  </si>
  <si>
    <t>L1_Negative_Patch_Energy</t>
  </si>
  <si>
    <t>LFR2_Negative_partial_SASA</t>
  </si>
  <si>
    <t>VH_Fv_Negative_Patch_Energy_gt30</t>
  </si>
  <si>
    <t>L1_Negative_Patch_Energy_gt30</t>
  </si>
  <si>
    <t>LFR2_Positive_Patch_Energy</t>
  </si>
  <si>
    <t>VH_Fv_Negative_Patch_Energy_gt50</t>
  </si>
  <si>
    <t>L1_Negative_Patch_Energy_gt50</t>
  </si>
  <si>
    <t>LFR2_Positive_Patch_Energy_gt30</t>
  </si>
  <si>
    <t>VH_Fv_Negative_formal_SASA</t>
  </si>
  <si>
    <t>L1_Negative_formal_SASA</t>
  </si>
  <si>
    <t>LFR2_Positive_Patch_Energy_gt50</t>
  </si>
  <si>
    <t>VH_Fv_Negative_partial_SASA</t>
  </si>
  <si>
    <t>L1_Negative_partial_SASA</t>
  </si>
  <si>
    <t>LFR2_Positive_formal_SASA</t>
  </si>
  <si>
    <t>VH_Fv_Positive_Patch_Energy_gt30</t>
  </si>
  <si>
    <t>L1_Positive_Patch_Energy</t>
  </si>
  <si>
    <t>LFR2_Positive_partial_SASA</t>
  </si>
  <si>
    <t>VH_Fv_Positive_Patch_Energy_gt50</t>
  </si>
  <si>
    <t>L1_Positive_Patch_Energy_gt30</t>
  </si>
  <si>
    <t>LFR2_SASA</t>
  </si>
  <si>
    <t>VH_Fv_Positive_formal_SASA</t>
  </si>
  <si>
    <t>L1_Positive_Patch_Energy_gt50</t>
  </si>
  <si>
    <t>LFR2_Zyggregator_profile_smoothed</t>
  </si>
  <si>
    <t>VH_Fv_Positive_partial_SASA</t>
  </si>
  <si>
    <t>L1_Positive_formal_SASA</t>
  </si>
  <si>
    <t>LFR2_Zyggregator_profile_smoothed_pos</t>
  </si>
  <si>
    <t>VH_Fv_SASA</t>
  </si>
  <si>
    <t>L1_Positive_partial_SASA</t>
  </si>
  <si>
    <t>LFR3_AggScore</t>
  </si>
  <si>
    <t>VH_Fv_Zeta_Potential</t>
  </si>
  <si>
    <t>L1_SASA</t>
  </si>
  <si>
    <t>LFR3_Aggrescan_a4v</t>
  </si>
  <si>
    <t>VH_Fv_Zyggregator_profile_smoothed</t>
  </si>
  <si>
    <t>L1_Zeta_Potential</t>
  </si>
  <si>
    <t>LFR3_Aggrescan_a4v_pos</t>
  </si>
  <si>
    <t>VH_Fv_Zyggregator_profile_smoothed_pos</t>
  </si>
  <si>
    <t>L1_Zyggregator_profile_smoothed</t>
  </si>
  <si>
    <t>LFR3_Aromatic_SASA</t>
  </si>
  <si>
    <t>VH_Greasy_SASA</t>
  </si>
  <si>
    <t>L1_Zyggregator_profile_smoothed_pos</t>
  </si>
  <si>
    <t>LFR3_Atomic_Contact_Energy</t>
  </si>
  <si>
    <t>VH_HB_Acceptor_SASA</t>
  </si>
  <si>
    <t>L2_AggScore</t>
  </si>
  <si>
    <t>LFR3_Dipole_Moment</t>
  </si>
  <si>
    <t>VH_HB_Donor_SASA</t>
  </si>
  <si>
    <t>L2_Aggrescan_a4v</t>
  </si>
  <si>
    <t>LFR3_Formal_Charge</t>
  </si>
  <si>
    <t>VH_Hydrophilic_SASA</t>
  </si>
  <si>
    <t>L2_Aggrescan_a4v_pos</t>
  </si>
  <si>
    <t>LFR3_Greasy_SASA</t>
  </si>
  <si>
    <t>VH_Hydrophobic_Patch_Energy</t>
  </si>
  <si>
    <t>L2_Aromatic_SASA</t>
  </si>
  <si>
    <t>LFR3_HB_Acceptor_SASA</t>
  </si>
  <si>
    <t>VH_Hydrophobic_Patch_Energy_gt15</t>
  </si>
  <si>
    <t>L2_Atomic_Contact_Energy</t>
  </si>
  <si>
    <t>LFR3_HB_Donor_SASA</t>
  </si>
  <si>
    <t>VH_Hydrophobic_Patch_Energy_gt30</t>
  </si>
  <si>
    <t>L2_Dipole_Moment</t>
  </si>
  <si>
    <t>LFR3_Hydrophilic_SASA</t>
  </si>
  <si>
    <t>VH_Hydrophobic_SASA</t>
  </si>
  <si>
    <t>L2_Formal_Charge</t>
  </si>
  <si>
    <t>LFR3_Hydrophobic_Moment</t>
  </si>
  <si>
    <t>VH_Negative_Patch_Energy</t>
  </si>
  <si>
    <t>L2_Greasy_SASA</t>
  </si>
  <si>
    <t>LFR3_Hydrophobic_Patch_Energy</t>
  </si>
  <si>
    <t>VH_Negative_Patch_Energy_gt30</t>
  </si>
  <si>
    <t>L2_HB_Acceptor_SASA</t>
  </si>
  <si>
    <t>LFR3_Hydrophobic_Patch_Energy_gt15</t>
  </si>
  <si>
    <t>VH_Negative_Patch_Energy_gt50</t>
  </si>
  <si>
    <t>L2_HB_Donor_SASA</t>
  </si>
  <si>
    <t>LFR3_Hydrophobic_Patch_Energy_gt30</t>
  </si>
  <si>
    <t>VH_Negative_formal_SASA</t>
  </si>
  <si>
    <t>L2_Hydrophilic_SASA</t>
  </si>
  <si>
    <t>LFR3_Hydrophobic_SASA</t>
  </si>
  <si>
    <t>VH_Negative_partial_SASA</t>
  </si>
  <si>
    <t>L2_Hydrophobic_Patch_Energy</t>
  </si>
  <si>
    <t>LFR3_Negative_Patch_Energy</t>
  </si>
  <si>
    <t>VH_Positive_Patch_Energy_gt30</t>
  </si>
  <si>
    <t>L2_Hydrophobic_Patch_Energy_gt15</t>
  </si>
  <si>
    <t>LFR3_Negative_Patch_Energy_gt30</t>
  </si>
  <si>
    <t>VH_Positive_Patch_Energy_gt50</t>
  </si>
  <si>
    <t>L2_Hydrophobic_Patch_Energy_gt30</t>
  </si>
  <si>
    <t>LFR3_Negative_Patch_Energy_gt50</t>
  </si>
  <si>
    <t>VH_Positive_formal_SASA</t>
  </si>
  <si>
    <t>L2_Hydrophobic_SASA</t>
  </si>
  <si>
    <t>LFR3_Negative_formal_SASA</t>
  </si>
  <si>
    <t>VH_Positive_partial_SASA</t>
  </si>
  <si>
    <t>L2_Negative_Patch_Energy</t>
  </si>
  <si>
    <t>LFR3_Negative_partial_SASA</t>
  </si>
  <si>
    <t>VH_SASA</t>
  </si>
  <si>
    <t>L2_Negative_Patch_Energy_gt30</t>
  </si>
  <si>
    <t>LFR3_Positive_Patch_Energy</t>
  </si>
  <si>
    <t>VH_Zeta_Potential</t>
  </si>
  <si>
    <t>L2_Negative_Patch_Energy_gt50</t>
  </si>
  <si>
    <t>LFR3_Positive_Patch_Energy_gt30</t>
  </si>
  <si>
    <t>VH_Zyggregator_profile_smoothed</t>
  </si>
  <si>
    <t>L2_Negative_formal_SASA</t>
  </si>
  <si>
    <t>LFR3_Positive_Patch_Energy_gt50</t>
  </si>
  <si>
    <t>VH_Zyggregator_profile_smoothed_pos</t>
  </si>
  <si>
    <t>L2_Negative_partial_SASA</t>
  </si>
  <si>
    <t>LFR3_Positive_formal_SASA</t>
  </si>
  <si>
    <t>VL_Aggrescan_a4v</t>
  </si>
  <si>
    <t>L2_Positive_Patch_Energy</t>
  </si>
  <si>
    <t>LFR3_Positive_partial_SASA</t>
  </si>
  <si>
    <t>VL_Aggrescan_a4v_pos</t>
  </si>
  <si>
    <t>L2_Positive_Patch_Energy_gt30</t>
  </si>
  <si>
    <t>LFR3_SASA</t>
  </si>
  <si>
    <t>VL_Aromatic_SASA</t>
  </si>
  <si>
    <t>L2_Positive_Patch_Energy_gt50</t>
  </si>
  <si>
    <t>LFR3_Zeta_Potential</t>
  </si>
  <si>
    <t>VL_Atomic_Contact_Energy</t>
  </si>
  <si>
    <t>L2_Positive_formal_SASA</t>
  </si>
  <si>
    <t>LFR3_Zyggregator_profile_smoothed</t>
  </si>
  <si>
    <t>VL_Dipole_Moment</t>
  </si>
  <si>
    <t>L2_Positive_partial_SASA</t>
  </si>
  <si>
    <t>LFR3_Zyggregator_profile_smoothed_pos</t>
  </si>
  <si>
    <t>VL_Formal_Charge</t>
  </si>
  <si>
    <t>L2_SASA</t>
  </si>
  <si>
    <t>LFR4_AggScore</t>
  </si>
  <si>
    <t>VL_Fv_Aggrescan_a4v</t>
  </si>
  <si>
    <t>L2_Zeta_Potential</t>
  </si>
  <si>
    <t>LFR4_Aggrescan_a4v</t>
  </si>
  <si>
    <t>VL_Fv_Aggrescan_a4v_pos</t>
  </si>
  <si>
    <t>L2_Zyggregator_profile_smoothed</t>
  </si>
  <si>
    <t>LFR4_Aggrescan_a4v_pos</t>
  </si>
  <si>
    <t>VL_Fv_Aromatic_SASA</t>
  </si>
  <si>
    <t>L2_Zyggregator_profile_smoothed_pos</t>
  </si>
  <si>
    <t>LFR4_Aromatic_SASA</t>
  </si>
  <si>
    <t>VL_Fv_Atomic_Contact_Energy</t>
  </si>
  <si>
    <t>L3_AggScore</t>
  </si>
  <si>
    <t>LFR4_Atomic_Contact_Energy</t>
  </si>
  <si>
    <t>VL_Fv_Dipole_Moment</t>
  </si>
  <si>
    <t>L3_Aggrescan_a4v</t>
  </si>
  <si>
    <t>LFR4_Formal_Charge</t>
  </si>
  <si>
    <t>VL_Fv_Formal_Charge</t>
  </si>
  <si>
    <t>L3_Aggrescan_a4v_pos</t>
  </si>
  <si>
    <t>LFR4_Greasy_SASA</t>
  </si>
  <si>
    <t>VL_Fv_Greasy_SASA</t>
  </si>
  <si>
    <t>L3_Aromatic_SASA</t>
  </si>
  <si>
    <t>LFR4_HB_Acceptor_SASA</t>
  </si>
  <si>
    <t>VL_Fv_HB_Acceptor_SASA</t>
  </si>
  <si>
    <t>L3_Atomic_Contact_Energy</t>
  </si>
  <si>
    <t>LFR4_HB_Donor_SASA</t>
  </si>
  <si>
    <t>VL_Fv_HB_Donor_SASA</t>
  </si>
  <si>
    <t>L3_Dipole_Moment</t>
  </si>
  <si>
    <t>LFR4_Hydrophilic_SASA</t>
  </si>
  <si>
    <t>VL_Fv_Hydrophilic_SASA</t>
  </si>
  <si>
    <t>L3_Formal_Charge</t>
  </si>
  <si>
    <t>LFR4_Hydrophobic_Patch_Energy</t>
  </si>
  <si>
    <t>VL_Fv_Hydrophobic_Patch_Energy</t>
  </si>
  <si>
    <t>L3_Greasy_SASA</t>
  </si>
  <si>
    <t>LFR4_Hydrophobic_Patch_Energy_gt15</t>
  </si>
  <si>
    <t>VL_Fv_Hydrophobic_Patch_Energy_gt15</t>
  </si>
  <si>
    <t>L3_HB_Acceptor_SASA</t>
  </si>
  <si>
    <t>LFR4_Hydrophobic_Patch_Energy_gt30</t>
  </si>
  <si>
    <t>VL_Fv_Hydrophobic_Patch_Energy_gt30</t>
  </si>
  <si>
    <t>L3_HB_Donor_SASA</t>
  </si>
  <si>
    <t>LFR4_Hydrophobic_SASA</t>
  </si>
  <si>
    <t>VL_Fv_Hydrophobic_SASA</t>
  </si>
  <si>
    <t>L3_Hydrophilic_SASA</t>
  </si>
  <si>
    <t>LFR4_Negative_Patch_Energy</t>
  </si>
  <si>
    <t>VL_Fv_Negative_Patch_Energy_gt30</t>
  </si>
  <si>
    <t>L3_Hydrophobic_Patch_Energy</t>
  </si>
  <si>
    <t>LFR4_Negative_Patch_Energy_gt30</t>
  </si>
  <si>
    <t>VL_Fv_Negative_Patch_Energy_gt50</t>
  </si>
  <si>
    <t>L3_Hydrophobic_Patch_Energy_gt15</t>
  </si>
  <si>
    <t>LFR4_Negative_Patch_Energy_gt50</t>
  </si>
  <si>
    <t>VL_Fv_Negative_formal_SASA</t>
  </si>
  <si>
    <t>L3_Hydrophobic_Patch_Energy_gt30</t>
  </si>
  <si>
    <t>LFR4_Negative_formal_SASA</t>
  </si>
  <si>
    <t>VL_Fv_Negative_partial_SASA</t>
  </si>
  <si>
    <t>L3_Hydrophobic_SASA</t>
  </si>
  <si>
    <t>LFR4_Negative_partial_SASA</t>
  </si>
  <si>
    <t>VL_Fv_Positive_Patch_Energy_gt50</t>
  </si>
  <si>
    <t>L3_Negative_Patch_Energy</t>
  </si>
  <si>
    <t>LFR4_Positive_Patch_Energy</t>
  </si>
  <si>
    <t>VL_Fv_Positive_formal_SASA</t>
  </si>
  <si>
    <t>L3_Negative_Patch_Energy_gt30</t>
  </si>
  <si>
    <t>LFR4_Positive_Patch_Energy_gt30</t>
  </si>
  <si>
    <t>VL_Fv_Positive_partial_SASA</t>
  </si>
  <si>
    <t>L3_Negative_Patch_Energy_gt50</t>
  </si>
  <si>
    <t>LFR4_Positive_Patch_Energy_gt50</t>
  </si>
  <si>
    <t>VL_Fv_SASA</t>
  </si>
  <si>
    <t>L3_Negative_formal_SASA</t>
  </si>
  <si>
    <t>LFR4_Positive_formal_SASA</t>
  </si>
  <si>
    <t>VL_Fv_Zeta_Potential</t>
  </si>
  <si>
    <t>L3_Negative_partial_SASA</t>
  </si>
  <si>
    <t>LFR4_Positive_partial_SASA</t>
  </si>
  <si>
    <t>VL_Fv_Zyggregator_profile_smoothed</t>
  </si>
  <si>
    <t>L3_Positive_Patch_Energy</t>
  </si>
  <si>
    <t>LFR4_SASA</t>
  </si>
  <si>
    <t>VL_Fv_Zyggregator_profile_smoothed_pos</t>
  </si>
  <si>
    <t>L3_Positive_Patch_Energy_gt30</t>
  </si>
  <si>
    <t>LFR4_Zyggregator_profile_smoothed</t>
  </si>
  <si>
    <t>VL_Greasy_SASA</t>
  </si>
  <si>
    <t>L3_Positive_Patch_Energy_gt50</t>
  </si>
  <si>
    <t>LFR4_Zyggregator_profile_smoothed_pos</t>
  </si>
  <si>
    <t>VL_HB_Acceptor_SASA</t>
  </si>
  <si>
    <t>L3_Positive_formal_SASA</t>
  </si>
  <si>
    <t>Max_Score_Hyd_Patches</t>
  </si>
  <si>
    <t>VL_HB_Donor_SASA</t>
  </si>
  <si>
    <t>L3_Positive_partial_SASA</t>
  </si>
  <si>
    <t>Max_Score_Neg_Patches</t>
  </si>
  <si>
    <t>VL_Hydrophilic_SASA</t>
  </si>
  <si>
    <t>L3_SASA</t>
  </si>
  <si>
    <t>Max_Size_Hyd_Patches</t>
  </si>
  <si>
    <t>VL_Hydrophobic_Patch_Energy</t>
  </si>
  <si>
    <t>L3_Zeta_Potential</t>
  </si>
  <si>
    <t>Max_Size_Neg_Patches</t>
  </si>
  <si>
    <t>VL_Hydrophobic_Patch_Energy_gt15</t>
  </si>
  <si>
    <t>L3_Zyggregator_profile_smoothed</t>
  </si>
  <si>
    <t>Molecular_Weight</t>
  </si>
  <si>
    <t>VL_Hydrophobic_Patch_Energy_gt30</t>
  </si>
  <si>
    <t>L3_Zyggregator_profile_smoothed_pos</t>
  </si>
  <si>
    <t>Nr_Hyd_Patches</t>
  </si>
  <si>
    <t>VL_Hydrophobic_SASA</t>
  </si>
  <si>
    <t>LFR1_AggScore</t>
  </si>
  <si>
    <t>Nr_Hyd_Patches_gt250</t>
  </si>
  <si>
    <t>VL_Negative_Patch_Energy_gt30</t>
  </si>
  <si>
    <t>LFR1_Aggrescan_a4v</t>
  </si>
  <si>
    <t>Nr_Hyd_Patches_gt500</t>
  </si>
  <si>
    <t>VL_Negative_Patch_Energy_gt50</t>
  </si>
  <si>
    <t>LFR1_Aggrescan_a4v_pos</t>
  </si>
  <si>
    <t>Nr_Neg_Patches</t>
  </si>
  <si>
    <t>VL_Negative_formal_SASA</t>
  </si>
  <si>
    <t>LFR1_Aromatic_SASA</t>
  </si>
  <si>
    <t>Nr_Neg_Patches_gt250</t>
  </si>
  <si>
    <t>VL_Negative_partial_SASA</t>
  </si>
  <si>
    <t>LFR1_Atomic_Contact_Energy</t>
  </si>
  <si>
    <t>Nr_Neg_Patches_gt500</t>
  </si>
  <si>
    <t>VL_Positive_Patch_Energy_gt50</t>
  </si>
  <si>
    <t>LFR1_Dipole_Moment</t>
  </si>
  <si>
    <t>Nr_Pos_Patches_gt250</t>
  </si>
  <si>
    <t>VL_Positive_formal_SASA</t>
  </si>
  <si>
    <t>LFR1_Formal_Charge</t>
  </si>
  <si>
    <t>Nr_Pos_Patches_gt500</t>
  </si>
  <si>
    <t>VL_Positive_partial_SASA</t>
  </si>
  <si>
    <t>LFR1_Greasy_SASA</t>
  </si>
  <si>
    <t>Nr_rotatable_bonds</t>
  </si>
  <si>
    <t>VL_SASA</t>
  </si>
  <si>
    <t>LFR1_HB_Acceptor_SASA</t>
  </si>
  <si>
    <t>Number_Of_Codons</t>
  </si>
  <si>
    <t>VL_Zeta_Potential</t>
  </si>
  <si>
    <t>LFR1_HB_Donor_SASA</t>
  </si>
  <si>
    <t>Parallel_Beta_Strand</t>
  </si>
  <si>
    <t>VL_Zyggregator_profile_smoothed</t>
  </si>
  <si>
    <t>LFR1_Hydrophilic_SASA</t>
  </si>
  <si>
    <t>Percentage_Accessible_Res</t>
  </si>
  <si>
    <t>VL_Zyggregator_profile_smoothed_pos</t>
  </si>
  <si>
    <t>LFR1_Hydrophobic_Patch_Energy</t>
  </si>
  <si>
    <t>Percentage_Buried_Res</t>
  </si>
  <si>
    <t>Volume_asa_based</t>
  </si>
  <si>
    <t>LFR1_Hydrophobic_Patch_Energy_gt15</t>
  </si>
  <si>
    <t>Polarity_Grantham</t>
  </si>
  <si>
    <t>pI_PROPKA_based</t>
  </si>
  <si>
    <t>LFR1_Hydrophobic_Patch_Energy_gt30</t>
  </si>
  <si>
    <t>Polarity_Zimmerman</t>
  </si>
  <si>
    <t>pI_model_pKa_based</t>
  </si>
  <si>
    <t>LFR1_Hydrophobic_SASA</t>
  </si>
  <si>
    <t>Ratio_Hetero_End_Side</t>
  </si>
  <si>
    <t>LFR1_SASA</t>
  </si>
  <si>
    <t>LFR1_Negative_Patch_Energy</t>
  </si>
  <si>
    <t>Recognition_Factors</t>
  </si>
  <si>
    <t>LFR1_Zeta_Potential</t>
  </si>
  <si>
    <t>LFR1_Negative_Patch_Energy_gt30</t>
  </si>
  <si>
    <t>Refractivity</t>
  </si>
  <si>
    <t>LFR1_Zyggregator_profile_smoothed</t>
  </si>
  <si>
    <t>LFR1_Negative_Patch_Energy_gt50</t>
  </si>
  <si>
    <t>Relative_Mutability</t>
  </si>
  <si>
    <t>LFR1_Zyggregator_profile_smoothed_pos</t>
  </si>
  <si>
    <t>LFR1_Negative_formal_SASA</t>
  </si>
  <si>
    <t>Sedimentation_constant</t>
  </si>
  <si>
    <t>Total_negative_SASA</t>
  </si>
  <si>
    <t>LFR1_Negative_partial_SASA</t>
  </si>
  <si>
    <t>Total_Beta_Strand</t>
  </si>
  <si>
    <t>Transmembrane_Tendency</t>
  </si>
  <si>
    <t>LFR1_Positive_Patch_Energy</t>
  </si>
  <si>
    <t>Total_aromatic_SASA</t>
  </si>
  <si>
    <t>VH_Aggrescan_a4v</t>
  </si>
  <si>
    <t>LFR1_Positive_Patch_Energy_gt30</t>
  </si>
  <si>
    <t>Total_hydrophil_SASA_slogp</t>
  </si>
  <si>
    <t>VH_Aggrescan_a4v_pos</t>
  </si>
  <si>
    <t>LFR1_Positive_Patch_Energy_gt50</t>
  </si>
  <si>
    <t>Total_hydrophilic_SASA</t>
  </si>
  <si>
    <t>LFR1_Positive_partial_SASA</t>
  </si>
  <si>
    <t>LFR1_Positive_formal_SASA</t>
  </si>
  <si>
    <t>Total_hydrophob_SASA_slogp</t>
  </si>
  <si>
    <t>Total_hydrophobic_SASA</t>
  </si>
  <si>
    <t>Pipeline Step</t>
  </si>
  <si>
    <t>Parameter</t>
  </si>
  <si>
    <t>Value</t>
  </si>
  <si>
    <t>Feature Filter</t>
  </si>
  <si>
    <t>Percentage to Select</t>
  </si>
  <si>
    <t>Selection Criteria</t>
  </si>
  <si>
    <t>Pearson Correlation to PC1</t>
  </si>
  <si>
    <t>Recursive Feature Elimination</t>
  </si>
  <si>
    <t>Regressor</t>
  </si>
  <si>
    <t>Ridge Regression</t>
  </si>
  <si>
    <t>Alpha</t>
  </si>
  <si>
    <t>N features to select</t>
  </si>
  <si>
    <t>[2, 30]</t>
  </si>
  <si>
    <t>Regression</t>
  </si>
  <si>
    <t>Kernel Ridge Regression</t>
  </si>
  <si>
    <t>Kernel</t>
  </si>
  <si>
    <t>radial basis function</t>
  </si>
  <si>
    <t>[0.01,1], log-uniform</t>
  </si>
  <si>
    <t>Gamma</t>
  </si>
  <si>
    <t>[0.01,10], log-uniform</t>
  </si>
  <si>
    <t>Table S1 - Homology model templates used for each molecule</t>
  </si>
  <si>
    <t>Table S2 - List of BioMOE Structural Descriptors</t>
  </si>
  <si>
    <t>Table S3 - List of BioLuminate Structural Descriptors</t>
  </si>
  <si>
    <t xml:space="preserve">Table S4 – Hyper Parameter Levels and Ranges for Bayesian Optimization </t>
  </si>
  <si>
    <t>Explanation of table: VL is variable light chain; VH is variable heavy chain; CDR1/2/3 are the three different CDR loops, and IgG is the immunoglobulin G subclass</t>
  </si>
  <si>
    <t>[5%, 30%]</t>
  </si>
  <si>
    <t>[0.1,1000], log-uniform</t>
  </si>
  <si>
    <t>AEX in NaOAc,
All descriptors</t>
  </si>
  <si>
    <t>HIC in Na2SO4,
All descriptors</t>
  </si>
  <si>
    <t>CEX in NaOAc,
All descriptors</t>
  </si>
  <si>
    <t xml:space="preserve">MMCEX in NaOAc,
BioLuminate </t>
  </si>
  <si>
    <t xml:space="preserve">MMCEX in Na2SO4,
BioLuminate </t>
  </si>
  <si>
    <t xml:space="preserve">MMAEX in Na2SO4,
BioMOE </t>
  </si>
  <si>
    <t xml:space="preserve">MMAEX in NaOAc,
BioLuminate </t>
  </si>
  <si>
    <t>Optimization Range</t>
  </si>
  <si>
    <t>[0.1,1000]</t>
  </si>
  <si>
    <t>[0.01,1]</t>
  </si>
  <si>
    <t>[0.01,10]</t>
  </si>
  <si>
    <t>Best Models</t>
  </si>
  <si>
    <t>Descriptor pH level(s) input to  model pipeline</t>
  </si>
  <si>
    <t>Table S5 – Hyperparameters and Features Selected by the Model Pipeline</t>
  </si>
  <si>
    <t>5, 6, 7, 8</t>
  </si>
  <si>
    <t>6</t>
  </si>
  <si>
    <t>Descriptor pH level(s) input to model pipeline</t>
  </si>
  <si>
    <t>To reduce feature multicollinearity, for descriptors exhibiting zero variance across pH levels for any molecule in the training dataset, only pH 6 descriptors were us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9" fontId="2" fillId="0" borderId="1" xfId="0" applyNumberFormat="1" applyFont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2" fillId="0" borderId="4" xfId="0" applyFont="1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0" fillId="0" borderId="0" xfId="0" applyAlignment="1">
      <alignment horizontal="left"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left" vertical="top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1771AF"/>
      <color rgb="FFD4631D"/>
      <color rgb="FF009D74"/>
      <color rgb="FFDD922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"/>
  <sheetViews>
    <sheetView tabSelected="1" workbookViewId="0">
      <selection activeCell="J5" sqref="A5:J5"/>
    </sheetView>
  </sheetViews>
  <sheetFormatPr defaultColWidth="8.7265625" defaultRowHeight="14.5" x14ac:dyDescent="0.35"/>
  <cols>
    <col min="1" max="1" width="9.1796875" customWidth="1"/>
    <col min="2" max="2" width="12" bestFit="1" customWidth="1"/>
    <col min="3" max="3" width="8.54296875" bestFit="1" customWidth="1"/>
    <col min="4" max="4" width="8.453125" bestFit="1" customWidth="1"/>
    <col min="5" max="5" width="8.26953125" bestFit="1" customWidth="1"/>
    <col min="6" max="6" width="12.453125" bestFit="1" customWidth="1"/>
    <col min="7" max="7" width="8.54296875" bestFit="1" customWidth="1"/>
    <col min="8" max="8" width="10.453125" bestFit="1" customWidth="1"/>
    <col min="9" max="9" width="8.81640625" bestFit="1" customWidth="1"/>
    <col min="10" max="10" width="12.81640625" bestFit="1" customWidth="1"/>
  </cols>
  <sheetData>
    <row r="1" spans="1:10" x14ac:dyDescent="0.35">
      <c r="A1" t="s">
        <v>1677</v>
      </c>
    </row>
    <row r="3" spans="1:10" ht="29.15" customHeight="1" x14ac:dyDescent="0.35">
      <c r="A3" s="20" t="s">
        <v>1681</v>
      </c>
      <c r="B3" s="20"/>
      <c r="C3" s="20"/>
      <c r="D3" s="20"/>
      <c r="E3" s="20"/>
      <c r="F3" s="20"/>
      <c r="G3" s="20"/>
      <c r="H3" s="20"/>
      <c r="I3" s="20"/>
      <c r="J3" s="20"/>
    </row>
    <row r="5" spans="1:10" x14ac:dyDescent="0.35">
      <c r="A5" s="5" t="s">
        <v>0</v>
      </c>
      <c r="B5" s="5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</row>
    <row r="6" spans="1:10" x14ac:dyDescent="0.35">
      <c r="A6" s="1">
        <v>1</v>
      </c>
      <c r="B6" s="1" t="s">
        <v>10</v>
      </c>
      <c r="C6" s="1" t="s">
        <v>11</v>
      </c>
      <c r="D6" s="1" t="s">
        <v>12</v>
      </c>
      <c r="E6" s="1" t="s">
        <v>12</v>
      </c>
      <c r="F6" s="1" t="s">
        <v>13</v>
      </c>
      <c r="G6" s="1" t="s">
        <v>14</v>
      </c>
      <c r="H6" s="1" t="s">
        <v>14</v>
      </c>
      <c r="I6" s="1" t="s">
        <v>14</v>
      </c>
      <c r="J6" s="1" t="s">
        <v>15</v>
      </c>
    </row>
    <row r="7" spans="1:10" x14ac:dyDescent="0.35">
      <c r="A7" s="1">
        <v>2</v>
      </c>
      <c r="B7" s="1" t="s">
        <v>16</v>
      </c>
      <c r="C7" s="1" t="s">
        <v>16</v>
      </c>
      <c r="D7" s="1" t="s">
        <v>16</v>
      </c>
      <c r="E7" s="1" t="s">
        <v>16</v>
      </c>
      <c r="F7" s="1" t="s">
        <v>17</v>
      </c>
      <c r="G7" s="1" t="s">
        <v>17</v>
      </c>
      <c r="H7" s="1" t="s">
        <v>17</v>
      </c>
      <c r="I7" s="1" t="s">
        <v>17</v>
      </c>
      <c r="J7" s="1" t="s">
        <v>15</v>
      </c>
    </row>
    <row r="8" spans="1:10" x14ac:dyDescent="0.35">
      <c r="A8" s="1">
        <v>3</v>
      </c>
      <c r="B8" s="1" t="s">
        <v>18</v>
      </c>
      <c r="C8" s="1" t="s">
        <v>19</v>
      </c>
      <c r="D8" s="1" t="s">
        <v>20</v>
      </c>
      <c r="E8" s="1" t="s">
        <v>21</v>
      </c>
      <c r="F8" s="1" t="s">
        <v>18</v>
      </c>
      <c r="G8" s="1" t="s">
        <v>22</v>
      </c>
      <c r="H8" s="1" t="s">
        <v>23</v>
      </c>
      <c r="I8" s="1" t="s">
        <v>24</v>
      </c>
      <c r="J8" s="1" t="s">
        <v>15</v>
      </c>
    </row>
    <row r="9" spans="1:10" x14ac:dyDescent="0.35">
      <c r="A9" s="1">
        <v>4</v>
      </c>
      <c r="B9" s="1" t="s">
        <v>25</v>
      </c>
      <c r="C9" s="1" t="s">
        <v>26</v>
      </c>
      <c r="D9" s="1" t="s">
        <v>27</v>
      </c>
      <c r="E9" s="1" t="s">
        <v>28</v>
      </c>
      <c r="F9" s="1" t="s">
        <v>29</v>
      </c>
      <c r="G9" s="1" t="s">
        <v>30</v>
      </c>
      <c r="H9" s="1" t="s">
        <v>31</v>
      </c>
      <c r="I9" s="1" t="s">
        <v>32</v>
      </c>
      <c r="J9" s="1" t="s">
        <v>15</v>
      </c>
    </row>
    <row r="10" spans="1:10" x14ac:dyDescent="0.35">
      <c r="A10" s="1">
        <v>5</v>
      </c>
      <c r="B10" s="1" t="s">
        <v>33</v>
      </c>
      <c r="C10" s="1" t="s">
        <v>34</v>
      </c>
      <c r="D10" s="1" t="s">
        <v>35</v>
      </c>
      <c r="E10" s="1" t="s">
        <v>36</v>
      </c>
      <c r="F10" s="1" t="s">
        <v>37</v>
      </c>
      <c r="G10" s="1" t="s">
        <v>38</v>
      </c>
      <c r="H10" s="1" t="s">
        <v>39</v>
      </c>
      <c r="I10" s="1" t="s">
        <v>40</v>
      </c>
      <c r="J10" s="1" t="s">
        <v>15</v>
      </c>
    </row>
    <row r="11" spans="1:10" x14ac:dyDescent="0.35">
      <c r="A11" s="1">
        <v>6</v>
      </c>
      <c r="B11" s="1" t="s">
        <v>41</v>
      </c>
      <c r="C11" s="1" t="s">
        <v>42</v>
      </c>
      <c r="D11" s="1" t="s">
        <v>42</v>
      </c>
      <c r="E11" s="1" t="s">
        <v>43</v>
      </c>
      <c r="F11" s="1" t="s">
        <v>44</v>
      </c>
      <c r="G11" s="1" t="s">
        <v>45</v>
      </c>
      <c r="H11" s="1" t="s">
        <v>46</v>
      </c>
      <c r="I11" s="1" t="s">
        <v>47</v>
      </c>
      <c r="J11" s="1" t="s">
        <v>15</v>
      </c>
    </row>
    <row r="12" spans="1:10" x14ac:dyDescent="0.35">
      <c r="A12" s="1">
        <v>7</v>
      </c>
      <c r="B12" s="1" t="s">
        <v>48</v>
      </c>
      <c r="C12" s="1" t="s">
        <v>49</v>
      </c>
      <c r="D12" s="1" t="s">
        <v>49</v>
      </c>
      <c r="E12" s="1" t="s">
        <v>49</v>
      </c>
      <c r="F12" s="1" t="s">
        <v>50</v>
      </c>
      <c r="G12" s="1" t="s">
        <v>51</v>
      </c>
      <c r="H12" s="1" t="s">
        <v>52</v>
      </c>
      <c r="I12" s="1" t="s">
        <v>53</v>
      </c>
      <c r="J12" s="1" t="s">
        <v>15</v>
      </c>
    </row>
    <row r="13" spans="1:10" x14ac:dyDescent="0.35">
      <c r="A13" s="1">
        <v>8</v>
      </c>
      <c r="B13" s="1" t="s">
        <v>54</v>
      </c>
      <c r="C13" s="1" t="s">
        <v>54</v>
      </c>
      <c r="D13" s="1" t="s">
        <v>54</v>
      </c>
      <c r="E13" s="1" t="s">
        <v>54</v>
      </c>
      <c r="F13" s="1" t="s">
        <v>55</v>
      </c>
      <c r="G13" s="1" t="s">
        <v>55</v>
      </c>
      <c r="H13" s="1" t="s">
        <v>55</v>
      </c>
      <c r="I13" s="1" t="s">
        <v>55</v>
      </c>
      <c r="J13" s="1" t="s">
        <v>56</v>
      </c>
    </row>
    <row r="14" spans="1:10" x14ac:dyDescent="0.35">
      <c r="A14" s="1">
        <v>9</v>
      </c>
      <c r="B14" s="1" t="s">
        <v>57</v>
      </c>
      <c r="C14" s="1" t="s">
        <v>58</v>
      </c>
      <c r="D14" s="1" t="s">
        <v>59</v>
      </c>
      <c r="E14" s="1" t="s">
        <v>60</v>
      </c>
      <c r="F14" s="1" t="s">
        <v>61</v>
      </c>
      <c r="G14" s="1" t="s">
        <v>61</v>
      </c>
      <c r="H14" s="1" t="s">
        <v>62</v>
      </c>
      <c r="I14" s="1" t="s">
        <v>62</v>
      </c>
      <c r="J14" s="1" t="s">
        <v>63</v>
      </c>
    </row>
    <row r="15" spans="1:10" x14ac:dyDescent="0.35">
      <c r="A15" s="1">
        <v>10</v>
      </c>
      <c r="B15" s="1" t="s">
        <v>64</v>
      </c>
      <c r="C15" s="1" t="s">
        <v>64</v>
      </c>
      <c r="D15" s="1" t="s">
        <v>64</v>
      </c>
      <c r="E15" s="1" t="s">
        <v>64</v>
      </c>
      <c r="F15" s="1" t="s">
        <v>65</v>
      </c>
      <c r="G15" s="1" t="s">
        <v>65</v>
      </c>
      <c r="H15" s="1" t="s">
        <v>65</v>
      </c>
      <c r="I15" s="1" t="s">
        <v>65</v>
      </c>
      <c r="J15" s="1" t="s">
        <v>15</v>
      </c>
    </row>
    <row r="16" spans="1:10" x14ac:dyDescent="0.35">
      <c r="A16" s="1">
        <v>11</v>
      </c>
      <c r="B16" s="1" t="s">
        <v>66</v>
      </c>
      <c r="C16" s="1" t="s">
        <v>67</v>
      </c>
      <c r="D16" s="1" t="s">
        <v>68</v>
      </c>
      <c r="E16" s="1" t="s">
        <v>67</v>
      </c>
      <c r="F16" s="1" t="s">
        <v>69</v>
      </c>
      <c r="G16" s="1" t="s">
        <v>69</v>
      </c>
      <c r="H16" s="1" t="s">
        <v>69</v>
      </c>
      <c r="I16" s="1" t="s">
        <v>70</v>
      </c>
      <c r="J16" s="1" t="s">
        <v>63</v>
      </c>
    </row>
    <row r="17" spans="1:10" x14ac:dyDescent="0.35">
      <c r="A17" s="1">
        <v>12</v>
      </c>
      <c r="B17" s="1" t="s">
        <v>71</v>
      </c>
      <c r="C17" s="1" t="s">
        <v>72</v>
      </c>
      <c r="D17" s="1" t="s">
        <v>72</v>
      </c>
      <c r="E17" s="1" t="s">
        <v>72</v>
      </c>
      <c r="F17" s="1" t="s">
        <v>73</v>
      </c>
      <c r="G17" s="1" t="s">
        <v>73</v>
      </c>
      <c r="H17" s="1" t="s">
        <v>74</v>
      </c>
      <c r="I17" s="1" t="s">
        <v>74</v>
      </c>
      <c r="J17" s="1" t="s">
        <v>15</v>
      </c>
    </row>
    <row r="18" spans="1:10" x14ac:dyDescent="0.35">
      <c r="A18" s="1">
        <v>13</v>
      </c>
      <c r="B18" s="1" t="s">
        <v>75</v>
      </c>
      <c r="C18" s="1" t="s">
        <v>76</v>
      </c>
      <c r="D18" s="1" t="s">
        <v>77</v>
      </c>
      <c r="E18" s="1" t="s">
        <v>78</v>
      </c>
      <c r="F18" s="1" t="s">
        <v>79</v>
      </c>
      <c r="G18" s="1" t="s">
        <v>80</v>
      </c>
      <c r="H18" s="1" t="s">
        <v>81</v>
      </c>
      <c r="I18" s="1" t="s">
        <v>82</v>
      </c>
      <c r="J18" s="1" t="s">
        <v>15</v>
      </c>
    </row>
    <row r="19" spans="1:10" x14ac:dyDescent="0.35">
      <c r="A19" s="1">
        <v>14</v>
      </c>
      <c r="B19" s="1" t="s">
        <v>48</v>
      </c>
      <c r="C19" s="1" t="s">
        <v>48</v>
      </c>
      <c r="D19" s="1" t="s">
        <v>48</v>
      </c>
      <c r="E19" s="1" t="s">
        <v>48</v>
      </c>
      <c r="F19" s="1" t="s">
        <v>50</v>
      </c>
      <c r="G19" s="1" t="s">
        <v>50</v>
      </c>
      <c r="H19" s="1" t="s">
        <v>83</v>
      </c>
      <c r="I19" s="1" t="s">
        <v>50</v>
      </c>
      <c r="J19" s="1" t="s">
        <v>15</v>
      </c>
    </row>
    <row r="20" spans="1:10" x14ac:dyDescent="0.35">
      <c r="A20" s="1">
        <v>15</v>
      </c>
      <c r="B20" s="1" t="s">
        <v>84</v>
      </c>
      <c r="C20" s="1" t="s">
        <v>85</v>
      </c>
      <c r="D20" s="1" t="s">
        <v>85</v>
      </c>
      <c r="E20" s="1" t="s">
        <v>85</v>
      </c>
      <c r="F20" s="1" t="s">
        <v>86</v>
      </c>
      <c r="G20" s="1" t="s">
        <v>87</v>
      </c>
      <c r="H20" s="1" t="s">
        <v>87</v>
      </c>
      <c r="I20" s="1" t="s">
        <v>88</v>
      </c>
      <c r="J20" s="1" t="s">
        <v>15</v>
      </c>
    </row>
    <row r="21" spans="1:10" x14ac:dyDescent="0.35">
      <c r="A21" s="1">
        <v>16</v>
      </c>
      <c r="B21" s="1" t="s">
        <v>89</v>
      </c>
      <c r="C21" s="1" t="s">
        <v>89</v>
      </c>
      <c r="D21" s="1" t="s">
        <v>90</v>
      </c>
      <c r="E21" s="1" t="s">
        <v>89</v>
      </c>
      <c r="F21" s="1" t="s">
        <v>91</v>
      </c>
      <c r="G21" s="1" t="s">
        <v>92</v>
      </c>
      <c r="H21" s="1" t="s">
        <v>91</v>
      </c>
      <c r="I21" s="1" t="s">
        <v>91</v>
      </c>
      <c r="J21" s="1" t="s">
        <v>15</v>
      </c>
    </row>
    <row r="22" spans="1:10" x14ac:dyDescent="0.35">
      <c r="A22" s="1">
        <v>17</v>
      </c>
      <c r="B22" s="1" t="s">
        <v>93</v>
      </c>
      <c r="C22" s="1" t="s">
        <v>94</v>
      </c>
      <c r="D22" s="1" t="s">
        <v>93</v>
      </c>
      <c r="E22" s="1" t="s">
        <v>94</v>
      </c>
      <c r="F22" s="1" t="s">
        <v>95</v>
      </c>
      <c r="G22" s="1" t="s">
        <v>96</v>
      </c>
      <c r="H22" s="1" t="s">
        <v>96</v>
      </c>
      <c r="I22" s="1" t="s">
        <v>96</v>
      </c>
      <c r="J22" s="1" t="s">
        <v>15</v>
      </c>
    </row>
    <row r="23" spans="1:10" x14ac:dyDescent="0.35">
      <c r="A23" s="1">
        <v>18</v>
      </c>
      <c r="B23" s="1" t="s">
        <v>97</v>
      </c>
      <c r="C23" s="1" t="s">
        <v>26</v>
      </c>
      <c r="D23" s="1" t="s">
        <v>98</v>
      </c>
      <c r="E23" s="1" t="s">
        <v>99</v>
      </c>
      <c r="F23" s="1" t="s">
        <v>100</v>
      </c>
      <c r="G23" s="1" t="s">
        <v>101</v>
      </c>
      <c r="H23" s="1" t="s">
        <v>102</v>
      </c>
      <c r="I23" s="1" t="s">
        <v>103</v>
      </c>
      <c r="J23" s="1" t="s">
        <v>15</v>
      </c>
    </row>
    <row r="24" spans="1:10" x14ac:dyDescent="0.35">
      <c r="A24" s="1">
        <v>19</v>
      </c>
      <c r="B24" s="1" t="s">
        <v>97</v>
      </c>
      <c r="C24" s="1" t="s">
        <v>26</v>
      </c>
      <c r="D24" s="1" t="s">
        <v>98</v>
      </c>
      <c r="E24" s="1" t="s">
        <v>99</v>
      </c>
      <c r="F24" s="1" t="s">
        <v>100</v>
      </c>
      <c r="G24" s="1" t="s">
        <v>101</v>
      </c>
      <c r="H24" s="1" t="s">
        <v>102</v>
      </c>
      <c r="I24" s="1" t="s">
        <v>103</v>
      </c>
      <c r="J24" s="1" t="s">
        <v>15</v>
      </c>
    </row>
    <row r="25" spans="1:10" x14ac:dyDescent="0.35">
      <c r="A25" s="1">
        <v>20</v>
      </c>
      <c r="B25" s="1" t="s">
        <v>104</v>
      </c>
      <c r="C25" s="1" t="s">
        <v>105</v>
      </c>
      <c r="D25" s="1" t="s">
        <v>105</v>
      </c>
      <c r="E25" s="1" t="s">
        <v>106</v>
      </c>
      <c r="F25" s="1" t="s">
        <v>107</v>
      </c>
      <c r="G25" s="1" t="s">
        <v>108</v>
      </c>
      <c r="H25" s="1" t="s">
        <v>109</v>
      </c>
      <c r="I25" s="1" t="s">
        <v>110</v>
      </c>
      <c r="J25" s="1" t="s">
        <v>15</v>
      </c>
    </row>
    <row r="26" spans="1:10" x14ac:dyDescent="0.35">
      <c r="A26" s="1">
        <v>21</v>
      </c>
      <c r="B26" s="1" t="s">
        <v>111</v>
      </c>
      <c r="C26" s="1" t="s">
        <v>112</v>
      </c>
      <c r="D26" s="1" t="s">
        <v>112</v>
      </c>
      <c r="E26" s="1" t="s">
        <v>113</v>
      </c>
      <c r="F26" s="1" t="s">
        <v>114</v>
      </c>
      <c r="G26" s="1" t="s">
        <v>108</v>
      </c>
      <c r="H26" s="1" t="s">
        <v>115</v>
      </c>
      <c r="I26" s="1" t="s">
        <v>110</v>
      </c>
      <c r="J26" s="1" t="s">
        <v>15</v>
      </c>
    </row>
    <row r="27" spans="1:10" x14ac:dyDescent="0.35">
      <c r="A27" s="1">
        <v>22</v>
      </c>
      <c r="B27" s="1" t="s">
        <v>116</v>
      </c>
      <c r="C27" s="1" t="s">
        <v>117</v>
      </c>
      <c r="D27" s="1" t="s">
        <v>117</v>
      </c>
      <c r="E27" s="1" t="s">
        <v>118</v>
      </c>
      <c r="F27" s="1" t="s">
        <v>119</v>
      </c>
      <c r="G27" s="1" t="s">
        <v>108</v>
      </c>
      <c r="H27" s="1" t="s">
        <v>115</v>
      </c>
      <c r="I27" s="1" t="s">
        <v>110</v>
      </c>
      <c r="J27" s="1" t="s">
        <v>15</v>
      </c>
    </row>
    <row r="28" spans="1:10" x14ac:dyDescent="0.35">
      <c r="A28" s="1">
        <v>23</v>
      </c>
      <c r="B28" s="1" t="s">
        <v>120</v>
      </c>
      <c r="C28" s="1" t="s">
        <v>121</v>
      </c>
      <c r="D28" s="1" t="s">
        <v>121</v>
      </c>
      <c r="E28" s="1" t="s">
        <v>122</v>
      </c>
      <c r="F28" s="1" t="s">
        <v>123</v>
      </c>
      <c r="G28" s="1" t="s">
        <v>108</v>
      </c>
      <c r="H28" s="1" t="s">
        <v>124</v>
      </c>
      <c r="I28" s="1" t="s">
        <v>110</v>
      </c>
      <c r="J28" s="1" t="s">
        <v>15</v>
      </c>
    </row>
    <row r="29" spans="1:10" x14ac:dyDescent="0.35">
      <c r="A29" s="1">
        <v>24</v>
      </c>
      <c r="B29" s="1" t="s">
        <v>125</v>
      </c>
      <c r="C29" s="1" t="s">
        <v>126</v>
      </c>
      <c r="D29" s="1" t="s">
        <v>127</v>
      </c>
      <c r="E29" s="1" t="s">
        <v>99</v>
      </c>
      <c r="F29" s="1" t="s">
        <v>128</v>
      </c>
      <c r="G29" s="1" t="s">
        <v>129</v>
      </c>
      <c r="H29" s="1" t="s">
        <v>130</v>
      </c>
      <c r="I29" s="1" t="s">
        <v>131</v>
      </c>
      <c r="J29" s="1" t="s">
        <v>15</v>
      </c>
    </row>
    <row r="30" spans="1:10" x14ac:dyDescent="0.35">
      <c r="A30" s="1">
        <v>25</v>
      </c>
      <c r="B30" s="1" t="s">
        <v>125</v>
      </c>
      <c r="C30" s="1" t="s">
        <v>126</v>
      </c>
      <c r="D30" s="1" t="s">
        <v>127</v>
      </c>
      <c r="E30" s="1" t="s">
        <v>99</v>
      </c>
      <c r="F30" s="1" t="s">
        <v>128</v>
      </c>
      <c r="G30" s="1" t="s">
        <v>129</v>
      </c>
      <c r="H30" s="1" t="s">
        <v>130</v>
      </c>
      <c r="I30" s="1" t="s">
        <v>131</v>
      </c>
      <c r="J30" s="1" t="s">
        <v>15</v>
      </c>
    </row>
    <row r="31" spans="1:10" x14ac:dyDescent="0.35">
      <c r="A31" s="1">
        <v>26</v>
      </c>
      <c r="B31" s="1" t="s">
        <v>132</v>
      </c>
      <c r="C31" s="1" t="s">
        <v>133</v>
      </c>
      <c r="D31" s="1" t="s">
        <v>134</v>
      </c>
      <c r="E31" s="1" t="s">
        <v>135</v>
      </c>
      <c r="F31" s="1" t="s">
        <v>136</v>
      </c>
      <c r="G31" s="1" t="s">
        <v>137</v>
      </c>
      <c r="H31" s="1" t="s">
        <v>138</v>
      </c>
      <c r="I31" s="1" t="s">
        <v>139</v>
      </c>
      <c r="J31" s="1" t="s">
        <v>56</v>
      </c>
    </row>
    <row r="32" spans="1:10" x14ac:dyDescent="0.35">
      <c r="A32" s="1">
        <v>27</v>
      </c>
      <c r="B32" s="1" t="s">
        <v>140</v>
      </c>
      <c r="C32" s="1" t="s">
        <v>141</v>
      </c>
      <c r="D32" s="1" t="s">
        <v>141</v>
      </c>
      <c r="E32" s="1" t="s">
        <v>142</v>
      </c>
      <c r="F32" s="1" t="s">
        <v>143</v>
      </c>
      <c r="G32" s="1" t="s">
        <v>144</v>
      </c>
      <c r="H32" s="1" t="s">
        <v>144</v>
      </c>
      <c r="I32" s="1" t="s">
        <v>145</v>
      </c>
      <c r="J32" s="1" t="s">
        <v>15</v>
      </c>
    </row>
    <row r="33" spans="1:10" x14ac:dyDescent="0.35">
      <c r="A33" s="1">
        <v>28</v>
      </c>
      <c r="B33" s="1" t="s">
        <v>146</v>
      </c>
      <c r="C33" s="1" t="s">
        <v>146</v>
      </c>
      <c r="D33" s="1" t="s">
        <v>146</v>
      </c>
      <c r="E33" s="1" t="s">
        <v>146</v>
      </c>
      <c r="F33" s="1" t="s">
        <v>147</v>
      </c>
      <c r="G33" s="1" t="s">
        <v>147</v>
      </c>
      <c r="H33" s="1" t="s">
        <v>147</v>
      </c>
      <c r="I33" s="1" t="s">
        <v>147</v>
      </c>
      <c r="J33" s="1" t="s">
        <v>15</v>
      </c>
    </row>
    <row r="34" spans="1:10" x14ac:dyDescent="0.35">
      <c r="A34" s="1">
        <v>29</v>
      </c>
      <c r="B34" s="1" t="s">
        <v>148</v>
      </c>
      <c r="C34" s="1" t="s">
        <v>149</v>
      </c>
      <c r="D34" s="1" t="s">
        <v>150</v>
      </c>
      <c r="E34" s="1" t="s">
        <v>150</v>
      </c>
      <c r="F34" s="1" t="s">
        <v>151</v>
      </c>
      <c r="G34" s="1" t="s">
        <v>152</v>
      </c>
      <c r="H34" s="1" t="s">
        <v>153</v>
      </c>
      <c r="I34" s="1" t="s">
        <v>154</v>
      </c>
      <c r="J34" s="1" t="s">
        <v>15</v>
      </c>
    </row>
    <row r="35" spans="1:10" x14ac:dyDescent="0.35">
      <c r="A35" s="1">
        <v>30</v>
      </c>
      <c r="B35" s="1" t="s">
        <v>155</v>
      </c>
      <c r="C35" s="1" t="s">
        <v>155</v>
      </c>
      <c r="D35" s="1" t="s">
        <v>155</v>
      </c>
      <c r="E35" s="1" t="s">
        <v>155</v>
      </c>
      <c r="F35" s="1" t="s">
        <v>156</v>
      </c>
      <c r="G35" s="1" t="s">
        <v>156</v>
      </c>
      <c r="H35" s="1" t="s">
        <v>156</v>
      </c>
      <c r="I35" s="1" t="s">
        <v>156</v>
      </c>
      <c r="J35" s="1" t="s">
        <v>15</v>
      </c>
    </row>
    <row r="36" spans="1:10" x14ac:dyDescent="0.35">
      <c r="A36" s="1">
        <v>31</v>
      </c>
      <c r="B36" s="1" t="s">
        <v>157</v>
      </c>
      <c r="C36" s="1" t="s">
        <v>157</v>
      </c>
      <c r="D36" s="1" t="s">
        <v>157</v>
      </c>
      <c r="E36" s="1" t="s">
        <v>157</v>
      </c>
      <c r="F36" s="1" t="s">
        <v>158</v>
      </c>
      <c r="G36" s="1" t="s">
        <v>158</v>
      </c>
      <c r="H36" s="1" t="s">
        <v>158</v>
      </c>
      <c r="I36" s="1" t="s">
        <v>158</v>
      </c>
      <c r="J36" s="1" t="s">
        <v>15</v>
      </c>
    </row>
    <row r="37" spans="1:10" x14ac:dyDescent="0.35">
      <c r="A37" s="1">
        <v>32</v>
      </c>
      <c r="B37" s="1" t="s">
        <v>75</v>
      </c>
      <c r="C37" s="1" t="s">
        <v>76</v>
      </c>
      <c r="D37" s="1" t="s">
        <v>77</v>
      </c>
      <c r="E37" s="1" t="s">
        <v>78</v>
      </c>
      <c r="F37" s="1" t="s">
        <v>79</v>
      </c>
      <c r="G37" s="1" t="s">
        <v>80</v>
      </c>
      <c r="H37" s="1" t="s">
        <v>81</v>
      </c>
      <c r="I37" s="1" t="s">
        <v>82</v>
      </c>
      <c r="J37" s="1" t="s">
        <v>15</v>
      </c>
    </row>
    <row r="38" spans="1:10" x14ac:dyDescent="0.35">
      <c r="A38" s="1">
        <v>33</v>
      </c>
      <c r="B38" s="1" t="s">
        <v>111</v>
      </c>
      <c r="C38" s="1" t="s">
        <v>159</v>
      </c>
      <c r="D38" s="1" t="s">
        <v>111</v>
      </c>
      <c r="E38" s="1" t="s">
        <v>159</v>
      </c>
      <c r="F38" s="1" t="s">
        <v>114</v>
      </c>
      <c r="G38" s="1" t="s">
        <v>160</v>
      </c>
      <c r="H38" s="1" t="s">
        <v>160</v>
      </c>
      <c r="I38" s="1" t="s">
        <v>161</v>
      </c>
      <c r="J38" s="1" t="s">
        <v>15</v>
      </c>
    </row>
    <row r="39" spans="1:10" x14ac:dyDescent="0.35">
      <c r="A39" s="1">
        <v>34</v>
      </c>
      <c r="B39" s="1" t="s">
        <v>162</v>
      </c>
      <c r="C39" s="1" t="s">
        <v>163</v>
      </c>
      <c r="D39" s="1" t="s">
        <v>164</v>
      </c>
      <c r="E39" s="1" t="s">
        <v>165</v>
      </c>
      <c r="F39" s="1" t="s">
        <v>166</v>
      </c>
      <c r="G39" s="1" t="s">
        <v>167</v>
      </c>
      <c r="H39" s="1" t="s">
        <v>167</v>
      </c>
      <c r="I39" s="1" t="s">
        <v>168</v>
      </c>
      <c r="J39" s="1" t="s">
        <v>15</v>
      </c>
    </row>
    <row r="40" spans="1:10" x14ac:dyDescent="0.35">
      <c r="A40" s="1">
        <v>35</v>
      </c>
      <c r="B40" s="1" t="s">
        <v>169</v>
      </c>
      <c r="C40" s="1" t="s">
        <v>170</v>
      </c>
      <c r="D40" s="1" t="s">
        <v>170</v>
      </c>
      <c r="E40" s="1" t="s">
        <v>170</v>
      </c>
      <c r="F40" s="1" t="s">
        <v>171</v>
      </c>
      <c r="G40" s="1" t="s">
        <v>172</v>
      </c>
      <c r="H40" s="1" t="s">
        <v>173</v>
      </c>
      <c r="I40" s="1" t="s">
        <v>174</v>
      </c>
      <c r="J40" s="1" t="s">
        <v>15</v>
      </c>
    </row>
    <row r="41" spans="1:10" x14ac:dyDescent="0.35">
      <c r="A41" s="1">
        <v>36</v>
      </c>
      <c r="B41" s="1" t="s">
        <v>175</v>
      </c>
      <c r="C41" s="1" t="s">
        <v>175</v>
      </c>
      <c r="D41" s="1" t="s">
        <v>175</v>
      </c>
      <c r="E41" s="1" t="s">
        <v>175</v>
      </c>
      <c r="F41" s="1" t="s">
        <v>176</v>
      </c>
      <c r="G41" s="1" t="s">
        <v>176</v>
      </c>
      <c r="H41" s="1" t="s">
        <v>176</v>
      </c>
      <c r="I41" s="1" t="s">
        <v>176</v>
      </c>
      <c r="J41" s="1" t="s">
        <v>15</v>
      </c>
    </row>
    <row r="42" spans="1:10" x14ac:dyDescent="0.35">
      <c r="A42" s="1">
        <v>37</v>
      </c>
      <c r="B42" s="1" t="s">
        <v>177</v>
      </c>
      <c r="C42" s="1" t="s">
        <v>178</v>
      </c>
      <c r="D42" s="1" t="s">
        <v>179</v>
      </c>
      <c r="E42" s="1" t="s">
        <v>180</v>
      </c>
      <c r="F42" s="1" t="s">
        <v>181</v>
      </c>
      <c r="G42" s="1" t="s">
        <v>182</v>
      </c>
      <c r="H42" s="1" t="s">
        <v>183</v>
      </c>
      <c r="I42" s="1" t="s">
        <v>184</v>
      </c>
      <c r="J42" s="1" t="s">
        <v>15</v>
      </c>
    </row>
    <row r="43" spans="1:10" x14ac:dyDescent="0.35">
      <c r="A43" s="1">
        <v>38</v>
      </c>
      <c r="B43" s="1" t="s">
        <v>177</v>
      </c>
      <c r="C43" s="1" t="s">
        <v>185</v>
      </c>
      <c r="D43" s="1" t="s">
        <v>186</v>
      </c>
      <c r="E43" s="1" t="s">
        <v>185</v>
      </c>
      <c r="F43" s="1" t="s">
        <v>181</v>
      </c>
      <c r="G43" s="1" t="s">
        <v>187</v>
      </c>
      <c r="H43" s="1" t="s">
        <v>31</v>
      </c>
      <c r="I43" s="1" t="s">
        <v>188</v>
      </c>
      <c r="J43" s="1" t="s">
        <v>15</v>
      </c>
    </row>
    <row r="44" spans="1:10" x14ac:dyDescent="0.35">
      <c r="A44" s="1">
        <v>39</v>
      </c>
      <c r="B44" s="1" t="s">
        <v>84</v>
      </c>
      <c r="C44" s="1" t="s">
        <v>189</v>
      </c>
      <c r="D44" s="1" t="s">
        <v>189</v>
      </c>
      <c r="E44" s="1" t="s">
        <v>190</v>
      </c>
      <c r="F44" s="1" t="s">
        <v>86</v>
      </c>
      <c r="G44" s="1" t="s">
        <v>191</v>
      </c>
      <c r="H44" s="1" t="s">
        <v>191</v>
      </c>
      <c r="I44" s="1" t="s">
        <v>191</v>
      </c>
      <c r="J44" s="1" t="s">
        <v>15</v>
      </c>
    </row>
    <row r="45" spans="1:10" x14ac:dyDescent="0.35">
      <c r="A45" s="1">
        <v>40</v>
      </c>
      <c r="B45" s="1" t="s">
        <v>75</v>
      </c>
      <c r="C45" s="1" t="s">
        <v>192</v>
      </c>
      <c r="D45" s="1" t="s">
        <v>193</v>
      </c>
      <c r="E45" s="1" t="s">
        <v>194</v>
      </c>
      <c r="F45" s="1" t="s">
        <v>79</v>
      </c>
      <c r="G45" s="1" t="s">
        <v>195</v>
      </c>
      <c r="H45" s="1" t="s">
        <v>196</v>
      </c>
      <c r="I45" s="1" t="s">
        <v>197</v>
      </c>
      <c r="J45" s="1" t="s">
        <v>15</v>
      </c>
    </row>
    <row r="46" spans="1:10" x14ac:dyDescent="0.35">
      <c r="A46" s="1">
        <v>41</v>
      </c>
      <c r="B46" s="1" t="s">
        <v>198</v>
      </c>
      <c r="C46" s="1" t="s">
        <v>198</v>
      </c>
      <c r="D46" s="1" t="s">
        <v>198</v>
      </c>
      <c r="E46" s="1" t="s">
        <v>198</v>
      </c>
      <c r="F46" s="1" t="s">
        <v>199</v>
      </c>
      <c r="G46" s="1" t="s">
        <v>199</v>
      </c>
      <c r="H46" s="1" t="s">
        <v>199</v>
      </c>
      <c r="I46" s="1" t="s">
        <v>199</v>
      </c>
      <c r="J46" s="1" t="s">
        <v>15</v>
      </c>
    </row>
    <row r="47" spans="1:10" x14ac:dyDescent="0.35">
      <c r="A47" s="1">
        <v>42</v>
      </c>
      <c r="B47" s="1" t="s">
        <v>200</v>
      </c>
      <c r="C47" s="1" t="s">
        <v>200</v>
      </c>
      <c r="D47" s="1" t="s">
        <v>200</v>
      </c>
      <c r="E47" s="1" t="s">
        <v>200</v>
      </c>
      <c r="F47" s="1" t="s">
        <v>201</v>
      </c>
      <c r="G47" s="1" t="s">
        <v>201</v>
      </c>
      <c r="H47" s="1" t="s">
        <v>201</v>
      </c>
      <c r="I47" s="1" t="s">
        <v>201</v>
      </c>
      <c r="J47" s="1" t="s">
        <v>15</v>
      </c>
    </row>
    <row r="48" spans="1:10" x14ac:dyDescent="0.35">
      <c r="A48" s="1">
        <v>43</v>
      </c>
      <c r="B48" s="1" t="s">
        <v>202</v>
      </c>
      <c r="C48" s="1" t="s">
        <v>202</v>
      </c>
      <c r="D48" s="1" t="s">
        <v>202</v>
      </c>
      <c r="E48" s="1" t="s">
        <v>202</v>
      </c>
      <c r="F48" s="1" t="s">
        <v>203</v>
      </c>
      <c r="G48" s="1" t="s">
        <v>203</v>
      </c>
      <c r="H48" s="1" t="s">
        <v>203</v>
      </c>
      <c r="I48" s="1" t="s">
        <v>203</v>
      </c>
      <c r="J48" s="1" t="s">
        <v>15</v>
      </c>
    </row>
    <row r="49" spans="1:10" x14ac:dyDescent="0.35">
      <c r="A49" s="1">
        <v>44</v>
      </c>
      <c r="B49" s="1" t="s">
        <v>204</v>
      </c>
      <c r="C49" s="1" t="s">
        <v>204</v>
      </c>
      <c r="D49" s="1" t="s">
        <v>204</v>
      </c>
      <c r="E49" s="1" t="s">
        <v>204</v>
      </c>
      <c r="F49" s="1" t="s">
        <v>205</v>
      </c>
      <c r="G49" s="1" t="s">
        <v>205</v>
      </c>
      <c r="H49" s="1" t="s">
        <v>205</v>
      </c>
      <c r="I49" s="1" t="s">
        <v>205</v>
      </c>
      <c r="J49" s="1" t="s">
        <v>15</v>
      </c>
    </row>
    <row r="50" spans="1:10" x14ac:dyDescent="0.35">
      <c r="A50" s="1">
        <v>45</v>
      </c>
      <c r="B50" s="1" t="s">
        <v>206</v>
      </c>
      <c r="C50" s="1" t="s">
        <v>206</v>
      </c>
      <c r="D50" s="1" t="s">
        <v>206</v>
      </c>
      <c r="E50" s="1" t="s">
        <v>206</v>
      </c>
      <c r="F50" s="1" t="s">
        <v>207</v>
      </c>
      <c r="G50" s="1" t="s">
        <v>208</v>
      </c>
      <c r="H50" s="1" t="s">
        <v>208</v>
      </c>
      <c r="I50" s="1" t="s">
        <v>208</v>
      </c>
      <c r="J50" s="1" t="s">
        <v>15</v>
      </c>
    </row>
    <row r="51" spans="1:10" x14ac:dyDescent="0.35">
      <c r="A51" s="1">
        <v>46</v>
      </c>
      <c r="B51" s="1" t="s">
        <v>209</v>
      </c>
      <c r="C51" s="1" t="s">
        <v>209</v>
      </c>
      <c r="D51" s="1" t="s">
        <v>209</v>
      </c>
      <c r="E51" s="1" t="s">
        <v>209</v>
      </c>
      <c r="F51" s="1" t="s">
        <v>210</v>
      </c>
      <c r="G51" s="1" t="s">
        <v>210</v>
      </c>
      <c r="H51" s="1" t="s">
        <v>210</v>
      </c>
      <c r="I51" s="1" t="s">
        <v>210</v>
      </c>
      <c r="J51" s="1" t="s">
        <v>15</v>
      </c>
    </row>
    <row r="52" spans="1:10" x14ac:dyDescent="0.35">
      <c r="A52" s="1">
        <v>47</v>
      </c>
      <c r="B52" s="1" t="s">
        <v>211</v>
      </c>
      <c r="C52" s="1" t="s">
        <v>212</v>
      </c>
      <c r="D52" s="1" t="s">
        <v>213</v>
      </c>
      <c r="E52" s="1" t="s">
        <v>214</v>
      </c>
      <c r="F52" s="1" t="s">
        <v>215</v>
      </c>
      <c r="G52" s="1" t="s">
        <v>216</v>
      </c>
      <c r="H52" s="1" t="s">
        <v>217</v>
      </c>
      <c r="I52" s="1" t="s">
        <v>218</v>
      </c>
      <c r="J52" s="1" t="s">
        <v>15</v>
      </c>
    </row>
    <row r="53" spans="1:10" x14ac:dyDescent="0.35">
      <c r="A53" s="1">
        <v>48</v>
      </c>
      <c r="B53" s="1" t="s">
        <v>219</v>
      </c>
      <c r="C53" s="1" t="s">
        <v>121</v>
      </c>
      <c r="D53" s="1" t="s">
        <v>121</v>
      </c>
      <c r="E53" s="1" t="s">
        <v>220</v>
      </c>
      <c r="F53" s="1" t="s">
        <v>221</v>
      </c>
      <c r="G53" s="1" t="s">
        <v>222</v>
      </c>
      <c r="H53" s="1" t="s">
        <v>222</v>
      </c>
      <c r="I53" s="1" t="s">
        <v>223</v>
      </c>
      <c r="J53" s="1" t="s">
        <v>15</v>
      </c>
    </row>
    <row r="54" spans="1:10" x14ac:dyDescent="0.35">
      <c r="A54" s="1">
        <v>49</v>
      </c>
      <c r="B54" s="1" t="s">
        <v>224</v>
      </c>
      <c r="C54" s="1" t="s">
        <v>224</v>
      </c>
      <c r="D54" s="1" t="s">
        <v>224</v>
      </c>
      <c r="E54" s="1" t="s">
        <v>225</v>
      </c>
      <c r="F54" s="1" t="s">
        <v>226</v>
      </c>
      <c r="G54" s="1" t="s">
        <v>227</v>
      </c>
      <c r="H54" s="1" t="s">
        <v>227</v>
      </c>
      <c r="I54" s="1" t="s">
        <v>228</v>
      </c>
      <c r="J54" s="1" t="s">
        <v>15</v>
      </c>
    </row>
    <row r="55" spans="1:10" x14ac:dyDescent="0.35">
      <c r="A55" s="1">
        <v>50</v>
      </c>
      <c r="B55" s="1" t="s">
        <v>229</v>
      </c>
      <c r="C55" s="1" t="s">
        <v>230</v>
      </c>
      <c r="D55" s="1" t="s">
        <v>231</v>
      </c>
      <c r="E55" s="1" t="s">
        <v>231</v>
      </c>
      <c r="F55" s="1" t="s">
        <v>232</v>
      </c>
      <c r="G55" s="1" t="s">
        <v>233</v>
      </c>
      <c r="H55" s="1" t="s">
        <v>234</v>
      </c>
      <c r="I55" s="1" t="s">
        <v>235</v>
      </c>
      <c r="J55" s="1" t="s">
        <v>15</v>
      </c>
    </row>
    <row r="56" spans="1:10" x14ac:dyDescent="0.35">
      <c r="A56" s="1">
        <v>51</v>
      </c>
      <c r="B56" s="1" t="s">
        <v>236</v>
      </c>
      <c r="C56" s="1" t="s">
        <v>237</v>
      </c>
      <c r="D56" s="1" t="s">
        <v>238</v>
      </c>
      <c r="E56" s="1" t="s">
        <v>239</v>
      </c>
      <c r="F56" s="1" t="s">
        <v>236</v>
      </c>
      <c r="G56" s="1" t="s">
        <v>240</v>
      </c>
      <c r="H56" s="1" t="s">
        <v>241</v>
      </c>
      <c r="I56" s="1" t="s">
        <v>242</v>
      </c>
      <c r="J56" s="1" t="s">
        <v>15</v>
      </c>
    </row>
    <row r="57" spans="1:10" x14ac:dyDescent="0.35">
      <c r="A57" s="1">
        <v>52</v>
      </c>
      <c r="B57" s="1" t="s">
        <v>93</v>
      </c>
      <c r="C57" s="1" t="s">
        <v>243</v>
      </c>
      <c r="D57" s="1" t="s">
        <v>243</v>
      </c>
      <c r="E57" s="1" t="s">
        <v>244</v>
      </c>
      <c r="F57" s="1" t="s">
        <v>95</v>
      </c>
      <c r="G57" s="1" t="s">
        <v>32</v>
      </c>
      <c r="H57" s="1" t="s">
        <v>245</v>
      </c>
      <c r="I57" s="1" t="s">
        <v>32</v>
      </c>
      <c r="J57" s="1" t="s">
        <v>15</v>
      </c>
    </row>
    <row r="58" spans="1:10" x14ac:dyDescent="0.35">
      <c r="A58" s="1">
        <v>53</v>
      </c>
      <c r="B58" s="1" t="s">
        <v>116</v>
      </c>
      <c r="C58" s="1" t="s">
        <v>243</v>
      </c>
      <c r="D58" s="1" t="s">
        <v>243</v>
      </c>
      <c r="E58" s="1" t="s">
        <v>246</v>
      </c>
      <c r="F58" s="1" t="s">
        <v>119</v>
      </c>
      <c r="G58" s="1" t="s">
        <v>247</v>
      </c>
      <c r="H58" s="1" t="s">
        <v>248</v>
      </c>
      <c r="I58" s="1" t="s">
        <v>249</v>
      </c>
      <c r="J58" s="1" t="s">
        <v>15</v>
      </c>
    </row>
    <row r="59" spans="1:10" x14ac:dyDescent="0.35">
      <c r="A59" s="1">
        <v>54</v>
      </c>
      <c r="B59" s="1" t="s">
        <v>250</v>
      </c>
      <c r="C59" s="1" t="s">
        <v>251</v>
      </c>
      <c r="D59" s="1" t="s">
        <v>252</v>
      </c>
      <c r="E59" s="1" t="s">
        <v>251</v>
      </c>
      <c r="F59" s="1" t="s">
        <v>253</v>
      </c>
      <c r="G59" s="1" t="s">
        <v>254</v>
      </c>
      <c r="H59" s="1" t="s">
        <v>254</v>
      </c>
      <c r="I59" s="1" t="s">
        <v>255</v>
      </c>
      <c r="J59" s="1" t="s">
        <v>15</v>
      </c>
    </row>
    <row r="60" spans="1:10" x14ac:dyDescent="0.35">
      <c r="A60" s="1">
        <v>55</v>
      </c>
      <c r="B60" s="1" t="s">
        <v>256</v>
      </c>
      <c r="C60" s="1" t="s">
        <v>256</v>
      </c>
      <c r="D60" s="1" t="s">
        <v>257</v>
      </c>
      <c r="E60" s="1" t="s">
        <v>258</v>
      </c>
      <c r="F60" s="1" t="s">
        <v>259</v>
      </c>
      <c r="G60" s="1" t="s">
        <v>260</v>
      </c>
      <c r="H60" s="1" t="s">
        <v>261</v>
      </c>
      <c r="I60" s="1" t="s">
        <v>262</v>
      </c>
      <c r="J60" s="1" t="s">
        <v>15</v>
      </c>
    </row>
    <row r="61" spans="1:10" x14ac:dyDescent="0.35">
      <c r="A61" s="1">
        <v>56</v>
      </c>
      <c r="B61" s="1" t="s">
        <v>263</v>
      </c>
      <c r="C61" s="1" t="s">
        <v>263</v>
      </c>
      <c r="D61" s="1" t="s">
        <v>263</v>
      </c>
      <c r="E61" s="1" t="s">
        <v>263</v>
      </c>
      <c r="F61" s="1" t="s">
        <v>264</v>
      </c>
      <c r="G61" s="1" t="s">
        <v>264</v>
      </c>
      <c r="H61" s="1" t="s">
        <v>264</v>
      </c>
      <c r="I61" s="1" t="s">
        <v>264</v>
      </c>
      <c r="J61" s="1" t="s">
        <v>15</v>
      </c>
    </row>
    <row r="62" spans="1:10" x14ac:dyDescent="0.35">
      <c r="A62" s="1">
        <v>57</v>
      </c>
      <c r="B62" s="1" t="s">
        <v>265</v>
      </c>
      <c r="C62" s="1" t="s">
        <v>265</v>
      </c>
      <c r="D62" s="1" t="s">
        <v>266</v>
      </c>
      <c r="E62" s="1" t="s">
        <v>265</v>
      </c>
      <c r="F62" s="1" t="s">
        <v>267</v>
      </c>
      <c r="G62" s="1" t="s">
        <v>268</v>
      </c>
      <c r="H62" s="1" t="s">
        <v>267</v>
      </c>
      <c r="I62" s="1" t="s">
        <v>267</v>
      </c>
      <c r="J62" s="1" t="s">
        <v>15</v>
      </c>
    </row>
    <row r="63" spans="1:10" x14ac:dyDescent="0.35">
      <c r="A63" s="1">
        <v>58</v>
      </c>
      <c r="B63" s="1" t="s">
        <v>269</v>
      </c>
      <c r="C63" s="1" t="s">
        <v>67</v>
      </c>
      <c r="D63" s="1" t="s">
        <v>67</v>
      </c>
      <c r="E63" s="1" t="s">
        <v>270</v>
      </c>
      <c r="F63" s="1" t="s">
        <v>271</v>
      </c>
      <c r="G63" s="1" t="s">
        <v>272</v>
      </c>
      <c r="H63" s="1" t="s">
        <v>273</v>
      </c>
      <c r="I63" s="1" t="s">
        <v>274</v>
      </c>
      <c r="J63" s="1" t="s">
        <v>15</v>
      </c>
    </row>
    <row r="64" spans="1:10" x14ac:dyDescent="0.35">
      <c r="A64" s="1">
        <v>59</v>
      </c>
      <c r="B64" s="1" t="s">
        <v>275</v>
      </c>
      <c r="C64" s="1" t="s">
        <v>276</v>
      </c>
      <c r="D64" s="1" t="s">
        <v>277</v>
      </c>
      <c r="E64" s="1" t="s">
        <v>276</v>
      </c>
      <c r="F64" s="1" t="s">
        <v>278</v>
      </c>
      <c r="G64" s="1" t="s">
        <v>279</v>
      </c>
      <c r="H64" s="1" t="s">
        <v>280</v>
      </c>
      <c r="I64" s="1" t="s">
        <v>281</v>
      </c>
      <c r="J64" s="1" t="s">
        <v>15</v>
      </c>
    </row>
    <row r="65" spans="1:10" x14ac:dyDescent="0.35">
      <c r="A65" s="1">
        <v>60</v>
      </c>
      <c r="B65" s="1" t="s">
        <v>282</v>
      </c>
      <c r="C65" s="1" t="s">
        <v>283</v>
      </c>
      <c r="D65" s="1" t="s">
        <v>284</v>
      </c>
      <c r="E65" s="1" t="s">
        <v>283</v>
      </c>
      <c r="F65" s="1" t="s">
        <v>285</v>
      </c>
      <c r="G65" s="1" t="s">
        <v>286</v>
      </c>
      <c r="H65" s="1" t="s">
        <v>287</v>
      </c>
      <c r="I65" s="1" t="s">
        <v>286</v>
      </c>
      <c r="J65" s="1" t="s">
        <v>15</v>
      </c>
    </row>
    <row r="66" spans="1:10" x14ac:dyDescent="0.35">
      <c r="A66" s="1">
        <v>61</v>
      </c>
      <c r="B66" s="1" t="s">
        <v>288</v>
      </c>
      <c r="C66" s="1" t="s">
        <v>289</v>
      </c>
      <c r="D66" s="1" t="s">
        <v>290</v>
      </c>
      <c r="E66" s="1" t="s">
        <v>291</v>
      </c>
      <c r="F66" s="1" t="s">
        <v>292</v>
      </c>
      <c r="G66" s="1" t="s">
        <v>293</v>
      </c>
      <c r="H66" s="1" t="s">
        <v>294</v>
      </c>
      <c r="I66" s="1" t="s">
        <v>295</v>
      </c>
      <c r="J66" s="1" t="s">
        <v>15</v>
      </c>
    </row>
    <row r="67" spans="1:10" x14ac:dyDescent="0.35">
      <c r="A67" s="1">
        <v>62</v>
      </c>
      <c r="B67" s="1" t="s">
        <v>66</v>
      </c>
      <c r="C67" s="1" t="s">
        <v>296</v>
      </c>
      <c r="D67" s="1" t="s">
        <v>296</v>
      </c>
      <c r="E67" s="1" t="s">
        <v>296</v>
      </c>
      <c r="F67" s="1" t="s">
        <v>69</v>
      </c>
      <c r="G67" s="1" t="s">
        <v>297</v>
      </c>
      <c r="H67" s="1" t="s">
        <v>298</v>
      </c>
      <c r="I67" s="1" t="s">
        <v>299</v>
      </c>
      <c r="J67" s="1" t="s">
        <v>15</v>
      </c>
    </row>
    <row r="68" spans="1:10" x14ac:dyDescent="0.35">
      <c r="A68" s="1">
        <v>63</v>
      </c>
      <c r="B68" s="1" t="s">
        <v>300</v>
      </c>
      <c r="C68" s="1" t="s">
        <v>301</v>
      </c>
      <c r="D68" s="1" t="s">
        <v>302</v>
      </c>
      <c r="E68" s="1" t="s">
        <v>302</v>
      </c>
      <c r="F68" s="1" t="s">
        <v>303</v>
      </c>
      <c r="G68" s="1" t="s">
        <v>304</v>
      </c>
      <c r="H68" s="1" t="s">
        <v>305</v>
      </c>
      <c r="I68" s="1" t="s">
        <v>306</v>
      </c>
      <c r="J68" s="1" t="s">
        <v>15</v>
      </c>
    </row>
    <row r="69" spans="1:10" x14ac:dyDescent="0.35">
      <c r="A69" s="1">
        <v>64</v>
      </c>
      <c r="B69" s="1" t="s">
        <v>307</v>
      </c>
      <c r="C69" s="1" t="s">
        <v>308</v>
      </c>
      <c r="D69" s="1" t="s">
        <v>309</v>
      </c>
      <c r="E69" s="1" t="s">
        <v>309</v>
      </c>
      <c r="F69" s="1" t="s">
        <v>310</v>
      </c>
      <c r="G69" s="1" t="s">
        <v>311</v>
      </c>
      <c r="H69" s="1" t="s">
        <v>311</v>
      </c>
      <c r="I69" s="1" t="s">
        <v>312</v>
      </c>
      <c r="J69" s="1" t="s">
        <v>15</v>
      </c>
    </row>
    <row r="70" spans="1:10" x14ac:dyDescent="0.35">
      <c r="A70" s="1">
        <v>65</v>
      </c>
      <c r="B70" s="1" t="s">
        <v>120</v>
      </c>
      <c r="C70" s="1" t="s">
        <v>120</v>
      </c>
      <c r="D70" s="1" t="s">
        <v>120</v>
      </c>
      <c r="E70" s="1" t="s">
        <v>120</v>
      </c>
      <c r="F70" s="1" t="s">
        <v>123</v>
      </c>
      <c r="G70" s="1" t="s">
        <v>123</v>
      </c>
      <c r="H70" s="1" t="s">
        <v>123</v>
      </c>
      <c r="I70" s="1" t="s">
        <v>123</v>
      </c>
      <c r="J70" s="1" t="s">
        <v>15</v>
      </c>
    </row>
    <row r="71" spans="1:10" x14ac:dyDescent="0.35">
      <c r="A71" s="1">
        <v>66</v>
      </c>
      <c r="B71" s="1" t="s">
        <v>313</v>
      </c>
      <c r="C71" s="1" t="s">
        <v>314</v>
      </c>
      <c r="D71" s="1" t="s">
        <v>314</v>
      </c>
      <c r="E71" s="1" t="s">
        <v>314</v>
      </c>
      <c r="F71" s="1" t="s">
        <v>315</v>
      </c>
      <c r="G71" s="1" t="s">
        <v>316</v>
      </c>
      <c r="H71" s="1" t="s">
        <v>316</v>
      </c>
      <c r="I71" s="1" t="s">
        <v>317</v>
      </c>
      <c r="J71" s="1" t="s">
        <v>15</v>
      </c>
    </row>
    <row r="72" spans="1:10" x14ac:dyDescent="0.35">
      <c r="A72" s="1">
        <v>67</v>
      </c>
      <c r="B72" s="1" t="s">
        <v>318</v>
      </c>
      <c r="C72" s="1" t="s">
        <v>319</v>
      </c>
      <c r="D72" s="1" t="s">
        <v>319</v>
      </c>
      <c r="E72" s="1" t="s">
        <v>320</v>
      </c>
      <c r="F72" s="1" t="s">
        <v>321</v>
      </c>
      <c r="G72" s="1" t="s">
        <v>322</v>
      </c>
      <c r="H72" s="1" t="s">
        <v>322</v>
      </c>
      <c r="I72" s="1" t="s">
        <v>323</v>
      </c>
      <c r="J72" s="1" t="s">
        <v>15</v>
      </c>
    </row>
    <row r="73" spans="1:10" x14ac:dyDescent="0.35">
      <c r="A73" s="1">
        <v>68</v>
      </c>
      <c r="B73" s="1" t="s">
        <v>209</v>
      </c>
      <c r="C73" s="1" t="s">
        <v>324</v>
      </c>
      <c r="D73" s="1" t="s">
        <v>324</v>
      </c>
      <c r="E73" s="1" t="s">
        <v>324</v>
      </c>
      <c r="F73" s="1" t="s">
        <v>210</v>
      </c>
      <c r="G73" s="1" t="s">
        <v>325</v>
      </c>
      <c r="H73" s="1" t="s">
        <v>325</v>
      </c>
      <c r="I73" s="1" t="s">
        <v>326</v>
      </c>
      <c r="J73" s="1" t="s">
        <v>15</v>
      </c>
    </row>
    <row r="74" spans="1:10" x14ac:dyDescent="0.35">
      <c r="A74" s="1">
        <v>69</v>
      </c>
      <c r="B74" s="1" t="s">
        <v>327</v>
      </c>
      <c r="C74" s="1" t="s">
        <v>328</v>
      </c>
      <c r="D74" s="1" t="s">
        <v>329</v>
      </c>
      <c r="E74" s="1" t="s">
        <v>330</v>
      </c>
      <c r="F74" s="1" t="s">
        <v>331</v>
      </c>
      <c r="G74" s="1" t="s">
        <v>332</v>
      </c>
      <c r="H74" s="1" t="s">
        <v>333</v>
      </c>
      <c r="I74" s="1" t="s">
        <v>334</v>
      </c>
      <c r="J74" s="1" t="s">
        <v>15</v>
      </c>
    </row>
    <row r="75" spans="1:10" x14ac:dyDescent="0.35">
      <c r="A75" s="1">
        <v>70</v>
      </c>
      <c r="B75" s="1" t="s">
        <v>313</v>
      </c>
      <c r="C75" s="1" t="s">
        <v>335</v>
      </c>
      <c r="D75" s="1" t="s">
        <v>336</v>
      </c>
      <c r="E75" s="1" t="s">
        <v>337</v>
      </c>
      <c r="F75" s="1" t="s">
        <v>315</v>
      </c>
      <c r="G75" s="1" t="s">
        <v>338</v>
      </c>
      <c r="H75" s="1" t="s">
        <v>338</v>
      </c>
      <c r="I75" s="1" t="s">
        <v>339</v>
      </c>
      <c r="J75" s="1" t="s">
        <v>15</v>
      </c>
    </row>
    <row r="76" spans="1:10" x14ac:dyDescent="0.35">
      <c r="A76" s="1">
        <v>71</v>
      </c>
      <c r="B76" s="1" t="s">
        <v>340</v>
      </c>
      <c r="C76" s="1" t="s">
        <v>341</v>
      </c>
      <c r="D76" s="1" t="s">
        <v>341</v>
      </c>
      <c r="E76" s="1" t="s">
        <v>342</v>
      </c>
      <c r="F76" s="1" t="s">
        <v>343</v>
      </c>
      <c r="G76" s="1" t="s">
        <v>344</v>
      </c>
      <c r="H76" s="1" t="s">
        <v>345</v>
      </c>
      <c r="I76" s="1" t="s">
        <v>346</v>
      </c>
      <c r="J76" s="1" t="s">
        <v>15</v>
      </c>
    </row>
    <row r="77" spans="1:10" x14ac:dyDescent="0.35">
      <c r="A77" s="1">
        <v>72</v>
      </c>
      <c r="B77" s="1" t="s">
        <v>313</v>
      </c>
      <c r="C77" s="1" t="s">
        <v>347</v>
      </c>
      <c r="D77" s="1" t="s">
        <v>348</v>
      </c>
      <c r="E77" s="1" t="s">
        <v>349</v>
      </c>
      <c r="F77" s="1" t="s">
        <v>315</v>
      </c>
      <c r="G77" s="1" t="s">
        <v>350</v>
      </c>
      <c r="H77" s="1" t="s">
        <v>350</v>
      </c>
      <c r="I77" s="1" t="s">
        <v>351</v>
      </c>
      <c r="J77" s="1" t="s">
        <v>15</v>
      </c>
    </row>
    <row r="78" spans="1:10" x14ac:dyDescent="0.35">
      <c r="A78" s="1">
        <v>73</v>
      </c>
      <c r="B78" s="1" t="s">
        <v>352</v>
      </c>
      <c r="C78" s="1" t="s">
        <v>353</v>
      </c>
      <c r="D78" s="1" t="s">
        <v>353</v>
      </c>
      <c r="E78" s="1" t="s">
        <v>353</v>
      </c>
      <c r="F78" s="1" t="s">
        <v>354</v>
      </c>
      <c r="G78" s="1" t="s">
        <v>355</v>
      </c>
      <c r="H78" s="1" t="s">
        <v>355</v>
      </c>
      <c r="I78" s="1" t="s">
        <v>356</v>
      </c>
      <c r="J78" s="1" t="s">
        <v>15</v>
      </c>
    </row>
    <row r="79" spans="1:10" x14ac:dyDescent="0.35">
      <c r="A79" s="1">
        <v>74</v>
      </c>
      <c r="B79" s="1" t="s">
        <v>357</v>
      </c>
      <c r="C79" s="1" t="s">
        <v>357</v>
      </c>
      <c r="D79" s="1" t="s">
        <v>357</v>
      </c>
      <c r="E79" s="1" t="s">
        <v>357</v>
      </c>
      <c r="F79" s="1" t="s">
        <v>358</v>
      </c>
      <c r="G79" s="1" t="s">
        <v>358</v>
      </c>
      <c r="H79" s="1" t="s">
        <v>358</v>
      </c>
      <c r="I79" s="1" t="s">
        <v>95</v>
      </c>
      <c r="J79" s="1" t="s">
        <v>15</v>
      </c>
    </row>
    <row r="80" spans="1:10" x14ac:dyDescent="0.35">
      <c r="A80" s="1">
        <v>75</v>
      </c>
      <c r="B80" s="1" t="s">
        <v>359</v>
      </c>
      <c r="C80" s="1" t="s">
        <v>360</v>
      </c>
      <c r="D80" s="1" t="s">
        <v>361</v>
      </c>
      <c r="E80" s="1" t="s">
        <v>362</v>
      </c>
      <c r="F80" s="1" t="s">
        <v>363</v>
      </c>
      <c r="G80" s="1" t="s">
        <v>364</v>
      </c>
      <c r="H80" s="1" t="s">
        <v>365</v>
      </c>
      <c r="I80" s="1" t="s">
        <v>366</v>
      </c>
      <c r="J80" s="1" t="s">
        <v>15</v>
      </c>
    </row>
    <row r="81" spans="1:10" x14ac:dyDescent="0.35">
      <c r="A81" s="1">
        <v>76</v>
      </c>
      <c r="B81" s="1" t="s">
        <v>367</v>
      </c>
      <c r="C81" s="1" t="s">
        <v>368</v>
      </c>
      <c r="D81" s="1" t="s">
        <v>369</v>
      </c>
      <c r="E81" s="1" t="s">
        <v>34</v>
      </c>
      <c r="F81" s="1" t="s">
        <v>22</v>
      </c>
      <c r="G81" s="1" t="s">
        <v>370</v>
      </c>
      <c r="H81" s="1" t="s">
        <v>371</v>
      </c>
      <c r="I81" s="1" t="s">
        <v>372</v>
      </c>
      <c r="J81" s="1" t="s">
        <v>15</v>
      </c>
    </row>
    <row r="82" spans="1:10" x14ac:dyDescent="0.35">
      <c r="A82" s="1">
        <v>77</v>
      </c>
      <c r="B82" s="1" t="s">
        <v>373</v>
      </c>
      <c r="C82" s="1" t="s">
        <v>374</v>
      </c>
      <c r="D82" s="1" t="s">
        <v>374</v>
      </c>
      <c r="E82" s="1" t="s">
        <v>335</v>
      </c>
      <c r="F82" s="1" t="s">
        <v>375</v>
      </c>
      <c r="G82" s="1" t="s">
        <v>376</v>
      </c>
      <c r="H82" s="1" t="s">
        <v>376</v>
      </c>
      <c r="I82" s="1" t="s">
        <v>377</v>
      </c>
      <c r="J82" s="1" t="s">
        <v>15</v>
      </c>
    </row>
    <row r="83" spans="1:10" x14ac:dyDescent="0.35">
      <c r="A83" s="1">
        <v>78</v>
      </c>
      <c r="B83" s="1" t="s">
        <v>378</v>
      </c>
      <c r="C83" s="1" t="s">
        <v>378</v>
      </c>
      <c r="D83" s="1" t="s">
        <v>378</v>
      </c>
      <c r="E83" s="1" t="s">
        <v>378</v>
      </c>
      <c r="F83" s="1" t="s">
        <v>379</v>
      </c>
      <c r="G83" s="1" t="s">
        <v>379</v>
      </c>
      <c r="H83" s="1" t="s">
        <v>379</v>
      </c>
      <c r="I83" s="1" t="s">
        <v>379</v>
      </c>
      <c r="J83" s="1" t="s">
        <v>15</v>
      </c>
    </row>
    <row r="84" spans="1:10" x14ac:dyDescent="0.35">
      <c r="A84" s="1">
        <v>79</v>
      </c>
      <c r="B84" s="1" t="s">
        <v>380</v>
      </c>
      <c r="C84" s="1" t="s">
        <v>381</v>
      </c>
      <c r="D84" s="1" t="s">
        <v>382</v>
      </c>
      <c r="E84" s="1" t="s">
        <v>383</v>
      </c>
      <c r="F84" s="1" t="s">
        <v>384</v>
      </c>
      <c r="G84" s="1" t="s">
        <v>385</v>
      </c>
      <c r="H84" s="1" t="s">
        <v>386</v>
      </c>
      <c r="I84" s="1" t="s">
        <v>387</v>
      </c>
      <c r="J84" s="1" t="s">
        <v>15</v>
      </c>
    </row>
    <row r="85" spans="1:10" x14ac:dyDescent="0.35">
      <c r="A85" s="1">
        <v>80</v>
      </c>
      <c r="B85" s="1" t="s">
        <v>388</v>
      </c>
      <c r="C85" s="1" t="s">
        <v>243</v>
      </c>
      <c r="D85" s="1" t="s">
        <v>243</v>
      </c>
      <c r="E85" s="1" t="s">
        <v>243</v>
      </c>
      <c r="F85" s="1" t="s">
        <v>389</v>
      </c>
      <c r="G85" s="1" t="s">
        <v>390</v>
      </c>
      <c r="H85" s="1" t="s">
        <v>391</v>
      </c>
      <c r="I85" s="1" t="s">
        <v>392</v>
      </c>
      <c r="J85" s="1" t="s">
        <v>15</v>
      </c>
    </row>
    <row r="86" spans="1:10" x14ac:dyDescent="0.35">
      <c r="A86" s="1">
        <v>81</v>
      </c>
      <c r="B86" s="1" t="s">
        <v>393</v>
      </c>
      <c r="C86" s="1" t="s">
        <v>394</v>
      </c>
      <c r="D86" s="1" t="s">
        <v>394</v>
      </c>
      <c r="E86" s="1" t="s">
        <v>394</v>
      </c>
      <c r="F86" s="1" t="s">
        <v>395</v>
      </c>
      <c r="G86" s="1" t="s">
        <v>396</v>
      </c>
      <c r="H86" s="1" t="s">
        <v>397</v>
      </c>
      <c r="I86" s="1" t="s">
        <v>398</v>
      </c>
      <c r="J86" s="1" t="s">
        <v>15</v>
      </c>
    </row>
    <row r="87" spans="1:10" x14ac:dyDescent="0.35">
      <c r="A87" s="1">
        <v>82</v>
      </c>
      <c r="B87" s="1" t="s">
        <v>399</v>
      </c>
      <c r="C87" s="1" t="s">
        <v>399</v>
      </c>
      <c r="D87" s="1" t="s">
        <v>399</v>
      </c>
      <c r="E87" s="1" t="s">
        <v>399</v>
      </c>
      <c r="F87" s="1" t="s">
        <v>400</v>
      </c>
      <c r="G87" s="1" t="s">
        <v>401</v>
      </c>
      <c r="H87" s="1" t="s">
        <v>401</v>
      </c>
      <c r="I87" s="1" t="s">
        <v>401</v>
      </c>
      <c r="J87" s="1" t="s">
        <v>15</v>
      </c>
    </row>
    <row r="88" spans="1:10" x14ac:dyDescent="0.35">
      <c r="A88" s="1">
        <v>83</v>
      </c>
      <c r="B88" s="1" t="s">
        <v>402</v>
      </c>
      <c r="C88" s="1" t="s">
        <v>214</v>
      </c>
      <c r="D88" s="1" t="s">
        <v>214</v>
      </c>
      <c r="E88" s="1" t="s">
        <v>214</v>
      </c>
      <c r="F88" s="1" t="s">
        <v>403</v>
      </c>
      <c r="G88" s="1" t="s">
        <v>404</v>
      </c>
      <c r="H88" s="1" t="s">
        <v>404</v>
      </c>
      <c r="I88" s="1" t="s">
        <v>47</v>
      </c>
      <c r="J88" s="1" t="s">
        <v>15</v>
      </c>
    </row>
    <row r="89" spans="1:10" x14ac:dyDescent="0.35">
      <c r="A89" s="1">
        <v>84</v>
      </c>
      <c r="B89" s="1" t="s">
        <v>405</v>
      </c>
      <c r="C89" s="1" t="s">
        <v>230</v>
      </c>
      <c r="D89" s="1" t="s">
        <v>230</v>
      </c>
      <c r="E89" s="1" t="s">
        <v>406</v>
      </c>
      <c r="F89" s="1" t="s">
        <v>407</v>
      </c>
      <c r="G89" s="1" t="s">
        <v>408</v>
      </c>
      <c r="H89" s="1" t="s">
        <v>408</v>
      </c>
      <c r="I89" s="1" t="s">
        <v>409</v>
      </c>
      <c r="J89" s="1" t="s">
        <v>15</v>
      </c>
    </row>
    <row r="90" spans="1:10" x14ac:dyDescent="0.35">
      <c r="A90" s="1">
        <v>85</v>
      </c>
      <c r="B90" s="1" t="s">
        <v>410</v>
      </c>
      <c r="C90" s="1" t="s">
        <v>410</v>
      </c>
      <c r="D90" s="1" t="s">
        <v>410</v>
      </c>
      <c r="E90" s="1" t="s">
        <v>410</v>
      </c>
      <c r="F90" s="1" t="s">
        <v>411</v>
      </c>
      <c r="G90" s="1" t="s">
        <v>412</v>
      </c>
      <c r="H90" s="1" t="s">
        <v>412</v>
      </c>
      <c r="I90" s="1" t="s">
        <v>413</v>
      </c>
      <c r="J90" s="1" t="s">
        <v>15</v>
      </c>
    </row>
    <row r="91" spans="1:10" x14ac:dyDescent="0.35">
      <c r="A91" s="1">
        <v>86</v>
      </c>
      <c r="B91" s="1" t="s">
        <v>414</v>
      </c>
      <c r="C91" s="1" t="s">
        <v>415</v>
      </c>
      <c r="D91" s="1" t="s">
        <v>416</v>
      </c>
      <c r="E91" s="1" t="s">
        <v>416</v>
      </c>
      <c r="F91" s="1" t="s">
        <v>417</v>
      </c>
      <c r="G91" s="1" t="s">
        <v>418</v>
      </c>
      <c r="H91" s="1" t="s">
        <v>418</v>
      </c>
      <c r="I91" s="1" t="s">
        <v>274</v>
      </c>
      <c r="J91" s="1" t="s">
        <v>15</v>
      </c>
    </row>
    <row r="92" spans="1:10" x14ac:dyDescent="0.35">
      <c r="A92" s="1">
        <v>87</v>
      </c>
      <c r="B92" s="1" t="s">
        <v>419</v>
      </c>
      <c r="C92" s="1" t="s">
        <v>420</v>
      </c>
      <c r="D92" s="1" t="s">
        <v>421</v>
      </c>
      <c r="E92" s="1" t="s">
        <v>420</v>
      </c>
      <c r="F92" s="1" t="s">
        <v>422</v>
      </c>
      <c r="G92" s="1" t="s">
        <v>423</v>
      </c>
      <c r="H92" s="1" t="s">
        <v>424</v>
      </c>
      <c r="I92" s="1" t="s">
        <v>425</v>
      </c>
      <c r="J92" s="1" t="s">
        <v>15</v>
      </c>
    </row>
    <row r="93" spans="1:10" x14ac:dyDescent="0.35">
      <c r="A93" s="1">
        <v>88</v>
      </c>
      <c r="B93" s="1" t="s">
        <v>426</v>
      </c>
      <c r="C93" s="1" t="s">
        <v>427</v>
      </c>
      <c r="D93" s="1" t="s">
        <v>427</v>
      </c>
      <c r="E93" s="1" t="s">
        <v>427</v>
      </c>
      <c r="F93" s="1" t="s">
        <v>428</v>
      </c>
      <c r="G93" s="1" t="s">
        <v>427</v>
      </c>
      <c r="H93" s="1" t="s">
        <v>427</v>
      </c>
      <c r="I93" s="1" t="s">
        <v>427</v>
      </c>
      <c r="J93" s="1" t="s">
        <v>15</v>
      </c>
    </row>
    <row r="94" spans="1:10" x14ac:dyDescent="0.35">
      <c r="A94" s="1">
        <v>89</v>
      </c>
      <c r="B94" s="1" t="s">
        <v>429</v>
      </c>
      <c r="C94" s="1" t="s">
        <v>430</v>
      </c>
      <c r="D94" s="1" t="s">
        <v>429</v>
      </c>
      <c r="E94" s="1" t="s">
        <v>431</v>
      </c>
      <c r="F94" s="1" t="s">
        <v>432</v>
      </c>
      <c r="G94" s="1" t="s">
        <v>433</v>
      </c>
      <c r="H94" s="1" t="s">
        <v>433</v>
      </c>
      <c r="I94" s="1" t="s">
        <v>434</v>
      </c>
      <c r="J94" s="1" t="s">
        <v>15</v>
      </c>
    </row>
    <row r="95" spans="1:10" x14ac:dyDescent="0.35">
      <c r="A95" s="1">
        <v>90</v>
      </c>
      <c r="B95" s="1" t="s">
        <v>435</v>
      </c>
      <c r="C95" s="1" t="s">
        <v>436</v>
      </c>
      <c r="D95" s="1" t="s">
        <v>437</v>
      </c>
      <c r="E95" s="1" t="s">
        <v>436</v>
      </c>
      <c r="F95" s="1" t="s">
        <v>438</v>
      </c>
      <c r="G95" s="1" t="s">
        <v>439</v>
      </c>
      <c r="H95" s="1" t="s">
        <v>440</v>
      </c>
      <c r="I95" s="1" t="s">
        <v>441</v>
      </c>
      <c r="J95" s="1" t="s">
        <v>15</v>
      </c>
    </row>
    <row r="96" spans="1:10" x14ac:dyDescent="0.35">
      <c r="A96" s="1">
        <v>91</v>
      </c>
      <c r="B96" s="1" t="s">
        <v>442</v>
      </c>
      <c r="C96" s="1" t="s">
        <v>442</v>
      </c>
      <c r="D96" s="1" t="s">
        <v>442</v>
      </c>
      <c r="E96" s="1" t="s">
        <v>442</v>
      </c>
      <c r="F96" s="1" t="s">
        <v>443</v>
      </c>
      <c r="G96" s="1" t="s">
        <v>443</v>
      </c>
      <c r="H96" s="1" t="s">
        <v>443</v>
      </c>
      <c r="I96" s="1" t="s">
        <v>443</v>
      </c>
      <c r="J96" s="1" t="s">
        <v>15</v>
      </c>
    </row>
    <row r="97" spans="1:10" x14ac:dyDescent="0.35">
      <c r="A97" s="1">
        <v>92</v>
      </c>
      <c r="B97" s="1" t="s">
        <v>66</v>
      </c>
      <c r="C97" s="1" t="s">
        <v>444</v>
      </c>
      <c r="D97" s="1" t="s">
        <v>444</v>
      </c>
      <c r="E97" s="1" t="s">
        <v>444</v>
      </c>
      <c r="F97" s="1" t="s">
        <v>69</v>
      </c>
      <c r="G97" s="1" t="s">
        <v>445</v>
      </c>
      <c r="H97" s="1" t="s">
        <v>446</v>
      </c>
      <c r="I97" s="1" t="s">
        <v>447</v>
      </c>
      <c r="J97" s="1" t="s">
        <v>15</v>
      </c>
    </row>
    <row r="98" spans="1:10" x14ac:dyDescent="0.35">
      <c r="A98" s="1">
        <v>93</v>
      </c>
      <c r="B98" s="1" t="s">
        <v>448</v>
      </c>
      <c r="C98" s="1" t="s">
        <v>449</v>
      </c>
      <c r="D98" s="1" t="s">
        <v>415</v>
      </c>
      <c r="E98" s="1" t="s">
        <v>450</v>
      </c>
      <c r="F98" s="1" t="s">
        <v>451</v>
      </c>
      <c r="G98" s="1" t="s">
        <v>452</v>
      </c>
      <c r="H98" s="1" t="s">
        <v>452</v>
      </c>
      <c r="I98" s="1" t="s">
        <v>453</v>
      </c>
      <c r="J98" s="1" t="s">
        <v>15</v>
      </c>
    </row>
    <row r="99" spans="1:10" x14ac:dyDescent="0.35">
      <c r="A99" s="1">
        <v>94</v>
      </c>
      <c r="B99" s="1" t="s">
        <v>373</v>
      </c>
      <c r="C99" s="1" t="s">
        <v>454</v>
      </c>
      <c r="D99" s="1" t="s">
        <v>454</v>
      </c>
      <c r="E99" s="1" t="s">
        <v>454</v>
      </c>
      <c r="F99" s="1" t="s">
        <v>375</v>
      </c>
      <c r="G99" s="1" t="s">
        <v>376</v>
      </c>
      <c r="H99" s="1" t="s">
        <v>376</v>
      </c>
      <c r="I99" s="1" t="s">
        <v>455</v>
      </c>
      <c r="J99" s="1" t="s">
        <v>15</v>
      </c>
    </row>
    <row r="100" spans="1:10" x14ac:dyDescent="0.35">
      <c r="A100" s="1">
        <v>95</v>
      </c>
      <c r="B100" s="1" t="s">
        <v>456</v>
      </c>
      <c r="C100" s="1" t="s">
        <v>457</v>
      </c>
      <c r="D100" s="1" t="s">
        <v>457</v>
      </c>
      <c r="E100" s="1" t="s">
        <v>458</v>
      </c>
      <c r="F100" s="1" t="s">
        <v>459</v>
      </c>
      <c r="G100" s="1" t="s">
        <v>460</v>
      </c>
      <c r="H100" s="1" t="s">
        <v>461</v>
      </c>
      <c r="I100" s="1" t="s">
        <v>462</v>
      </c>
      <c r="J100" s="1" t="s">
        <v>15</v>
      </c>
    </row>
    <row r="101" spans="1:10" x14ac:dyDescent="0.35">
      <c r="A101" s="1">
        <v>96</v>
      </c>
      <c r="B101" s="1" t="s">
        <v>463</v>
      </c>
      <c r="C101" s="1" t="s">
        <v>464</v>
      </c>
      <c r="D101" s="1" t="s">
        <v>465</v>
      </c>
      <c r="E101" s="1" t="s">
        <v>466</v>
      </c>
      <c r="F101" s="1" t="s">
        <v>467</v>
      </c>
      <c r="G101" s="1" t="s">
        <v>137</v>
      </c>
      <c r="H101" s="1" t="s">
        <v>468</v>
      </c>
      <c r="I101" s="1" t="s">
        <v>469</v>
      </c>
      <c r="J101" s="1" t="s">
        <v>15</v>
      </c>
    </row>
    <row r="102" spans="1:10" x14ac:dyDescent="0.35">
      <c r="A102" s="1">
        <v>97</v>
      </c>
      <c r="B102" s="1" t="s">
        <v>132</v>
      </c>
      <c r="C102" s="1" t="s">
        <v>470</v>
      </c>
      <c r="D102" s="1" t="s">
        <v>471</v>
      </c>
      <c r="E102" s="1" t="s">
        <v>470</v>
      </c>
      <c r="F102" s="1" t="s">
        <v>136</v>
      </c>
      <c r="G102" s="1" t="s">
        <v>472</v>
      </c>
      <c r="H102" s="1" t="s">
        <v>138</v>
      </c>
      <c r="I102" s="1" t="s">
        <v>473</v>
      </c>
      <c r="J102" s="1" t="s">
        <v>15</v>
      </c>
    </row>
  </sheetData>
  <mergeCells count="1">
    <mergeCell ref="A3:J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1"/>
  <sheetViews>
    <sheetView workbookViewId="0">
      <selection activeCell="H5" sqref="H5"/>
    </sheetView>
  </sheetViews>
  <sheetFormatPr defaultColWidth="8.7265625" defaultRowHeight="14.5" x14ac:dyDescent="0.35"/>
  <cols>
    <col min="1" max="1" width="19.453125" bestFit="1" customWidth="1"/>
    <col min="2" max="2" width="20.54296875" bestFit="1" customWidth="1"/>
  </cols>
  <sheetData>
    <row r="1" spans="1:4" x14ac:dyDescent="0.35">
      <c r="A1" t="s">
        <v>1678</v>
      </c>
    </row>
    <row r="3" spans="1:4" s="17" customFormat="1" ht="45" customHeight="1" x14ac:dyDescent="0.35">
      <c r="A3" s="21" t="s">
        <v>1701</v>
      </c>
      <c r="B3" s="21"/>
      <c r="C3" s="21"/>
      <c r="D3" s="21"/>
    </row>
    <row r="5" spans="1:4" ht="29" x14ac:dyDescent="0.35">
      <c r="A5" s="5" t="s">
        <v>474</v>
      </c>
      <c r="B5" s="15" t="s">
        <v>1700</v>
      </c>
    </row>
    <row r="6" spans="1:4" x14ac:dyDescent="0.35">
      <c r="A6" s="2" t="s">
        <v>497</v>
      </c>
      <c r="B6" s="1" t="s">
        <v>1698</v>
      </c>
    </row>
    <row r="7" spans="1:4" x14ac:dyDescent="0.35">
      <c r="A7" s="2" t="s">
        <v>565</v>
      </c>
      <c r="B7" s="1" t="s">
        <v>1699</v>
      </c>
    </row>
    <row r="8" spans="1:4" x14ac:dyDescent="0.35">
      <c r="A8" s="2" t="s">
        <v>567</v>
      </c>
      <c r="B8" s="1" t="s">
        <v>1699</v>
      </c>
    </row>
    <row r="9" spans="1:4" x14ac:dyDescent="0.35">
      <c r="A9" s="2" t="s">
        <v>475</v>
      </c>
      <c r="B9" s="1" t="s">
        <v>1698</v>
      </c>
    </row>
    <row r="10" spans="1:4" x14ac:dyDescent="0.35">
      <c r="A10" s="2" t="s">
        <v>477</v>
      </c>
      <c r="B10" s="1" t="s">
        <v>1698</v>
      </c>
    </row>
    <row r="11" spans="1:4" x14ac:dyDescent="0.35">
      <c r="A11" s="2" t="s">
        <v>569</v>
      </c>
      <c r="B11" s="1" t="s">
        <v>1699</v>
      </c>
    </row>
    <row r="12" spans="1:4" x14ac:dyDescent="0.35">
      <c r="A12" s="2" t="s">
        <v>479</v>
      </c>
      <c r="B12" s="1" t="s">
        <v>1698</v>
      </c>
    </row>
    <row r="13" spans="1:4" x14ac:dyDescent="0.35">
      <c r="A13" s="2" t="s">
        <v>481</v>
      </c>
      <c r="B13" s="1" t="s">
        <v>1698</v>
      </c>
    </row>
    <row r="14" spans="1:4" x14ac:dyDescent="0.35">
      <c r="A14" s="2" t="s">
        <v>483</v>
      </c>
      <c r="B14" s="1" t="s">
        <v>1698</v>
      </c>
    </row>
    <row r="15" spans="1:4" x14ac:dyDescent="0.35">
      <c r="A15" s="2" t="s">
        <v>485</v>
      </c>
      <c r="B15" s="1" t="s">
        <v>1698</v>
      </c>
    </row>
    <row r="16" spans="1:4" x14ac:dyDescent="0.35">
      <c r="A16" s="2" t="s">
        <v>487</v>
      </c>
      <c r="B16" s="1" t="s">
        <v>1698</v>
      </c>
    </row>
    <row r="17" spans="1:2" x14ac:dyDescent="0.35">
      <c r="A17" s="2" t="s">
        <v>489</v>
      </c>
      <c r="B17" s="1" t="s">
        <v>1698</v>
      </c>
    </row>
    <row r="18" spans="1:2" x14ac:dyDescent="0.35">
      <c r="A18" s="2" t="s">
        <v>563</v>
      </c>
      <c r="B18" s="1" t="s">
        <v>1699</v>
      </c>
    </row>
    <row r="19" spans="1:2" x14ac:dyDescent="0.35">
      <c r="A19" s="2" t="s">
        <v>491</v>
      </c>
      <c r="B19" s="1" t="s">
        <v>1698</v>
      </c>
    </row>
    <row r="20" spans="1:2" x14ac:dyDescent="0.35">
      <c r="A20" s="2" t="s">
        <v>493</v>
      </c>
      <c r="B20" s="1" t="s">
        <v>1698</v>
      </c>
    </row>
    <row r="21" spans="1:2" x14ac:dyDescent="0.35">
      <c r="A21" s="2" t="s">
        <v>571</v>
      </c>
      <c r="B21" s="1" t="s">
        <v>1699</v>
      </c>
    </row>
    <row r="22" spans="1:2" x14ac:dyDescent="0.35">
      <c r="A22" s="2" t="s">
        <v>573</v>
      </c>
      <c r="B22" s="1" t="s">
        <v>1699</v>
      </c>
    </row>
    <row r="23" spans="1:2" x14ac:dyDescent="0.35">
      <c r="A23" s="2" t="s">
        <v>499</v>
      </c>
      <c r="B23" s="1" t="s">
        <v>1698</v>
      </c>
    </row>
    <row r="24" spans="1:2" x14ac:dyDescent="0.35">
      <c r="A24" s="2" t="s">
        <v>575</v>
      </c>
      <c r="B24" s="1" t="s">
        <v>1699</v>
      </c>
    </row>
    <row r="25" spans="1:2" x14ac:dyDescent="0.35">
      <c r="A25" s="2" t="s">
        <v>577</v>
      </c>
      <c r="B25" s="1" t="s">
        <v>1699</v>
      </c>
    </row>
    <row r="26" spans="1:2" x14ac:dyDescent="0.35">
      <c r="A26" s="2" t="s">
        <v>501</v>
      </c>
      <c r="B26" s="1" t="s">
        <v>1698</v>
      </c>
    </row>
    <row r="27" spans="1:2" x14ac:dyDescent="0.35">
      <c r="A27" s="2" t="s">
        <v>503</v>
      </c>
      <c r="B27" s="1" t="s">
        <v>1698</v>
      </c>
    </row>
    <row r="28" spans="1:2" x14ac:dyDescent="0.35">
      <c r="A28" s="2" t="s">
        <v>505</v>
      </c>
      <c r="B28" s="1" t="s">
        <v>1698</v>
      </c>
    </row>
    <row r="29" spans="1:2" x14ac:dyDescent="0.35">
      <c r="A29" s="2" t="s">
        <v>507</v>
      </c>
      <c r="B29" s="1" t="s">
        <v>1698</v>
      </c>
    </row>
    <row r="30" spans="1:2" x14ac:dyDescent="0.35">
      <c r="A30" s="2" t="s">
        <v>509</v>
      </c>
      <c r="B30" s="1" t="s">
        <v>1698</v>
      </c>
    </row>
    <row r="31" spans="1:2" x14ac:dyDescent="0.35">
      <c r="A31" s="2" t="s">
        <v>590</v>
      </c>
      <c r="B31" s="1" t="s">
        <v>1699</v>
      </c>
    </row>
    <row r="32" spans="1:2" x14ac:dyDescent="0.35">
      <c r="A32" s="2" t="s">
        <v>476</v>
      </c>
      <c r="B32" s="1" t="s">
        <v>1699</v>
      </c>
    </row>
    <row r="33" spans="1:2" x14ac:dyDescent="0.35">
      <c r="A33" s="2" t="s">
        <v>579</v>
      </c>
      <c r="B33" s="1" t="s">
        <v>1699</v>
      </c>
    </row>
    <row r="34" spans="1:2" x14ac:dyDescent="0.35">
      <c r="A34" s="2" t="s">
        <v>581</v>
      </c>
      <c r="B34" s="1" t="s">
        <v>1699</v>
      </c>
    </row>
    <row r="35" spans="1:2" x14ac:dyDescent="0.35">
      <c r="A35" s="2" t="s">
        <v>583</v>
      </c>
      <c r="B35" s="1" t="s">
        <v>1699</v>
      </c>
    </row>
    <row r="36" spans="1:2" x14ac:dyDescent="0.35">
      <c r="A36" s="2" t="s">
        <v>585</v>
      </c>
      <c r="B36" s="1" t="s">
        <v>1699</v>
      </c>
    </row>
    <row r="37" spans="1:2" x14ac:dyDescent="0.35">
      <c r="A37" s="2" t="s">
        <v>587</v>
      </c>
      <c r="B37" s="1" t="s">
        <v>1699</v>
      </c>
    </row>
    <row r="38" spans="1:2" x14ac:dyDescent="0.35">
      <c r="A38" s="2" t="s">
        <v>589</v>
      </c>
      <c r="B38" s="1" t="s">
        <v>1699</v>
      </c>
    </row>
    <row r="39" spans="1:2" x14ac:dyDescent="0.35">
      <c r="A39" s="2" t="s">
        <v>478</v>
      </c>
      <c r="B39" s="1" t="s">
        <v>1699</v>
      </c>
    </row>
    <row r="40" spans="1:2" x14ac:dyDescent="0.35">
      <c r="A40" s="2" t="s">
        <v>480</v>
      </c>
      <c r="B40" s="1" t="s">
        <v>1699</v>
      </c>
    </row>
    <row r="41" spans="1:2" x14ac:dyDescent="0.35">
      <c r="A41" s="2" t="s">
        <v>482</v>
      </c>
      <c r="B41" s="1" t="s">
        <v>1699</v>
      </c>
    </row>
    <row r="42" spans="1:2" x14ac:dyDescent="0.35">
      <c r="A42" s="2" t="s">
        <v>484</v>
      </c>
      <c r="B42" s="1" t="s">
        <v>1699</v>
      </c>
    </row>
    <row r="43" spans="1:2" x14ac:dyDescent="0.35">
      <c r="A43" s="2" t="s">
        <v>486</v>
      </c>
      <c r="B43" s="1" t="s">
        <v>1699</v>
      </c>
    </row>
    <row r="44" spans="1:2" x14ac:dyDescent="0.35">
      <c r="A44" s="2" t="s">
        <v>511</v>
      </c>
      <c r="B44" s="1" t="s">
        <v>1698</v>
      </c>
    </row>
    <row r="45" spans="1:2" x14ac:dyDescent="0.35">
      <c r="A45" s="2" t="s">
        <v>513</v>
      </c>
      <c r="B45" s="1" t="s">
        <v>1698</v>
      </c>
    </row>
    <row r="46" spans="1:2" x14ac:dyDescent="0.35">
      <c r="A46" s="2" t="s">
        <v>488</v>
      </c>
      <c r="B46" s="1" t="s">
        <v>1699</v>
      </c>
    </row>
    <row r="47" spans="1:2" x14ac:dyDescent="0.35">
      <c r="A47" s="2" t="s">
        <v>490</v>
      </c>
      <c r="B47" s="1" t="s">
        <v>1699</v>
      </c>
    </row>
    <row r="48" spans="1:2" x14ac:dyDescent="0.35">
      <c r="A48" s="2" t="s">
        <v>492</v>
      </c>
      <c r="B48" s="1" t="s">
        <v>1699</v>
      </c>
    </row>
    <row r="49" spans="1:2" x14ac:dyDescent="0.35">
      <c r="A49" s="2" t="s">
        <v>515</v>
      </c>
      <c r="B49" s="1" t="s">
        <v>1698</v>
      </c>
    </row>
    <row r="50" spans="1:2" x14ac:dyDescent="0.35">
      <c r="A50" s="2" t="s">
        <v>517</v>
      </c>
      <c r="B50" s="1" t="s">
        <v>1698</v>
      </c>
    </row>
    <row r="51" spans="1:2" x14ac:dyDescent="0.35">
      <c r="A51" s="2" t="s">
        <v>519</v>
      </c>
      <c r="B51" s="1" t="s">
        <v>1698</v>
      </c>
    </row>
    <row r="52" spans="1:2" x14ac:dyDescent="0.35">
      <c r="A52" s="2" t="s">
        <v>521</v>
      </c>
      <c r="B52" s="1" t="s">
        <v>1698</v>
      </c>
    </row>
    <row r="53" spans="1:2" x14ac:dyDescent="0.35">
      <c r="A53" s="2" t="s">
        <v>523</v>
      </c>
      <c r="B53" s="1" t="s">
        <v>1698</v>
      </c>
    </row>
    <row r="54" spans="1:2" x14ac:dyDescent="0.35">
      <c r="A54" s="2" t="s">
        <v>494</v>
      </c>
      <c r="B54" s="1" t="s">
        <v>1699</v>
      </c>
    </row>
    <row r="55" spans="1:2" x14ac:dyDescent="0.35">
      <c r="A55" s="2" t="s">
        <v>496</v>
      </c>
      <c r="B55" s="1" t="s">
        <v>1699</v>
      </c>
    </row>
    <row r="56" spans="1:2" x14ac:dyDescent="0.35">
      <c r="A56" s="2" t="s">
        <v>498</v>
      </c>
      <c r="B56" s="1" t="s">
        <v>1699</v>
      </c>
    </row>
    <row r="57" spans="1:2" x14ac:dyDescent="0.35">
      <c r="A57" s="2" t="s">
        <v>500</v>
      </c>
      <c r="B57" s="1" t="s">
        <v>1699</v>
      </c>
    </row>
    <row r="58" spans="1:2" x14ac:dyDescent="0.35">
      <c r="A58" s="2" t="s">
        <v>502</v>
      </c>
      <c r="B58" s="1" t="s">
        <v>1699</v>
      </c>
    </row>
    <row r="59" spans="1:2" x14ac:dyDescent="0.35">
      <c r="A59" s="2" t="s">
        <v>504</v>
      </c>
      <c r="B59" s="1" t="s">
        <v>1699</v>
      </c>
    </row>
    <row r="60" spans="1:2" x14ac:dyDescent="0.35">
      <c r="A60" s="2" t="s">
        <v>506</v>
      </c>
      <c r="B60" s="1" t="s">
        <v>1699</v>
      </c>
    </row>
    <row r="61" spans="1:2" x14ac:dyDescent="0.35">
      <c r="A61" s="2" t="s">
        <v>508</v>
      </c>
      <c r="B61" s="1" t="s">
        <v>1699</v>
      </c>
    </row>
    <row r="62" spans="1:2" x14ac:dyDescent="0.35">
      <c r="A62" s="2" t="s">
        <v>510</v>
      </c>
      <c r="B62" s="1" t="s">
        <v>1699</v>
      </c>
    </row>
    <row r="63" spans="1:2" x14ac:dyDescent="0.35">
      <c r="A63" s="2" t="s">
        <v>512</v>
      </c>
      <c r="B63" s="1" t="s">
        <v>1699</v>
      </c>
    </row>
    <row r="64" spans="1:2" x14ac:dyDescent="0.35">
      <c r="A64" s="2" t="s">
        <v>514</v>
      </c>
      <c r="B64" s="1" t="s">
        <v>1699</v>
      </c>
    </row>
    <row r="65" spans="1:2" x14ac:dyDescent="0.35">
      <c r="A65" s="2" t="s">
        <v>516</v>
      </c>
      <c r="B65" s="1" t="s">
        <v>1699</v>
      </c>
    </row>
    <row r="66" spans="1:2" x14ac:dyDescent="0.35">
      <c r="A66" s="2" t="s">
        <v>518</v>
      </c>
      <c r="B66" s="1" t="s">
        <v>1699</v>
      </c>
    </row>
    <row r="67" spans="1:2" x14ac:dyDescent="0.35">
      <c r="A67" s="2" t="s">
        <v>520</v>
      </c>
      <c r="B67" s="1" t="s">
        <v>1699</v>
      </c>
    </row>
    <row r="68" spans="1:2" x14ac:dyDescent="0.35">
      <c r="A68" s="2" t="s">
        <v>522</v>
      </c>
      <c r="B68" s="1" t="s">
        <v>1699</v>
      </c>
    </row>
    <row r="69" spans="1:2" x14ac:dyDescent="0.35">
      <c r="A69" s="2" t="s">
        <v>524</v>
      </c>
      <c r="B69" s="1" t="s">
        <v>1699</v>
      </c>
    </row>
    <row r="70" spans="1:2" x14ac:dyDescent="0.35">
      <c r="A70" s="2" t="s">
        <v>526</v>
      </c>
      <c r="B70" s="1" t="s">
        <v>1699</v>
      </c>
    </row>
    <row r="71" spans="1:2" x14ac:dyDescent="0.35">
      <c r="A71" s="2" t="s">
        <v>528</v>
      </c>
      <c r="B71" s="1" t="s">
        <v>1699</v>
      </c>
    </row>
    <row r="72" spans="1:2" x14ac:dyDescent="0.35">
      <c r="A72" s="2" t="s">
        <v>530</v>
      </c>
      <c r="B72" s="1" t="s">
        <v>1699</v>
      </c>
    </row>
    <row r="73" spans="1:2" x14ac:dyDescent="0.35">
      <c r="A73" s="2" t="s">
        <v>532</v>
      </c>
      <c r="B73" s="1" t="s">
        <v>1699</v>
      </c>
    </row>
    <row r="74" spans="1:2" x14ac:dyDescent="0.35">
      <c r="A74" s="2" t="s">
        <v>534</v>
      </c>
      <c r="B74" s="1" t="s">
        <v>1699</v>
      </c>
    </row>
    <row r="75" spans="1:2" x14ac:dyDescent="0.35">
      <c r="A75" s="2" t="s">
        <v>536</v>
      </c>
      <c r="B75" s="1" t="s">
        <v>1699</v>
      </c>
    </row>
    <row r="76" spans="1:2" x14ac:dyDescent="0.35">
      <c r="A76" s="2" t="s">
        <v>538</v>
      </c>
      <c r="B76" s="1" t="s">
        <v>1699</v>
      </c>
    </row>
    <row r="77" spans="1:2" x14ac:dyDescent="0.35">
      <c r="A77" s="2" t="s">
        <v>540</v>
      </c>
      <c r="B77" s="1" t="s">
        <v>1699</v>
      </c>
    </row>
    <row r="78" spans="1:2" x14ac:dyDescent="0.35">
      <c r="A78" s="2" t="s">
        <v>542</v>
      </c>
      <c r="B78" s="1" t="s">
        <v>1699</v>
      </c>
    </row>
    <row r="79" spans="1:2" x14ac:dyDescent="0.35">
      <c r="A79" s="2" t="s">
        <v>544</v>
      </c>
      <c r="B79" s="1" t="s">
        <v>1699</v>
      </c>
    </row>
    <row r="80" spans="1:2" x14ac:dyDescent="0.35">
      <c r="A80" s="2" t="s">
        <v>546</v>
      </c>
      <c r="B80" s="1" t="s">
        <v>1699</v>
      </c>
    </row>
    <row r="81" spans="1:2" x14ac:dyDescent="0.35">
      <c r="A81" s="2" t="s">
        <v>548</v>
      </c>
      <c r="B81" s="1" t="s">
        <v>1699</v>
      </c>
    </row>
    <row r="82" spans="1:2" x14ac:dyDescent="0.35">
      <c r="A82" s="2" t="s">
        <v>550</v>
      </c>
      <c r="B82" s="1" t="s">
        <v>1699</v>
      </c>
    </row>
    <row r="83" spans="1:2" x14ac:dyDescent="0.35">
      <c r="A83" s="2" t="s">
        <v>552</v>
      </c>
      <c r="B83" s="1" t="s">
        <v>1699</v>
      </c>
    </row>
    <row r="84" spans="1:2" x14ac:dyDescent="0.35">
      <c r="A84" s="2" t="s">
        <v>554</v>
      </c>
      <c r="B84" s="1" t="s">
        <v>1699</v>
      </c>
    </row>
    <row r="85" spans="1:2" x14ac:dyDescent="0.35">
      <c r="A85" s="2" t="s">
        <v>556</v>
      </c>
      <c r="B85" s="1" t="s">
        <v>1699</v>
      </c>
    </row>
    <row r="86" spans="1:2" x14ac:dyDescent="0.35">
      <c r="A86" s="2" t="s">
        <v>558</v>
      </c>
      <c r="B86" s="1" t="s">
        <v>1699</v>
      </c>
    </row>
    <row r="87" spans="1:2" x14ac:dyDescent="0.35">
      <c r="A87" s="2" t="s">
        <v>560</v>
      </c>
      <c r="B87" s="1" t="s">
        <v>1699</v>
      </c>
    </row>
    <row r="88" spans="1:2" x14ac:dyDescent="0.35">
      <c r="A88" s="2" t="s">
        <v>562</v>
      </c>
      <c r="B88" s="1" t="s">
        <v>1699</v>
      </c>
    </row>
    <row r="89" spans="1:2" x14ac:dyDescent="0.35">
      <c r="A89" s="2" t="s">
        <v>525</v>
      </c>
      <c r="B89" s="1" t="s">
        <v>1698</v>
      </c>
    </row>
    <row r="90" spans="1:2" x14ac:dyDescent="0.35">
      <c r="A90" s="2" t="s">
        <v>564</v>
      </c>
      <c r="B90" s="1" t="s">
        <v>1699</v>
      </c>
    </row>
    <row r="91" spans="1:2" x14ac:dyDescent="0.35">
      <c r="A91" s="2" t="s">
        <v>566</v>
      </c>
      <c r="B91" s="1" t="s">
        <v>1699</v>
      </c>
    </row>
    <row r="92" spans="1:2" x14ac:dyDescent="0.35">
      <c r="A92" s="2" t="s">
        <v>568</v>
      </c>
      <c r="B92" s="1" t="s">
        <v>1699</v>
      </c>
    </row>
    <row r="93" spans="1:2" x14ac:dyDescent="0.35">
      <c r="A93" s="2" t="s">
        <v>527</v>
      </c>
      <c r="B93" s="1" t="s">
        <v>1698</v>
      </c>
    </row>
    <row r="94" spans="1:2" x14ac:dyDescent="0.35">
      <c r="A94" s="2" t="s">
        <v>529</v>
      </c>
      <c r="B94" s="1" t="s">
        <v>1698</v>
      </c>
    </row>
    <row r="95" spans="1:2" x14ac:dyDescent="0.35">
      <c r="A95" s="2" t="s">
        <v>531</v>
      </c>
      <c r="B95" s="1" t="s">
        <v>1698</v>
      </c>
    </row>
    <row r="96" spans="1:2" x14ac:dyDescent="0.35">
      <c r="A96" s="2" t="s">
        <v>533</v>
      </c>
      <c r="B96" s="1" t="s">
        <v>1698</v>
      </c>
    </row>
    <row r="97" spans="1:2" x14ac:dyDescent="0.35">
      <c r="A97" s="2" t="s">
        <v>570</v>
      </c>
      <c r="B97" s="1" t="s">
        <v>1699</v>
      </c>
    </row>
    <row r="98" spans="1:2" x14ac:dyDescent="0.35">
      <c r="A98" s="2" t="s">
        <v>572</v>
      </c>
      <c r="B98" s="1" t="s">
        <v>1699</v>
      </c>
    </row>
    <row r="99" spans="1:2" x14ac:dyDescent="0.35">
      <c r="A99" s="2" t="s">
        <v>574</v>
      </c>
      <c r="B99" s="1" t="s">
        <v>1699</v>
      </c>
    </row>
    <row r="100" spans="1:2" x14ac:dyDescent="0.35">
      <c r="A100" s="2" t="s">
        <v>576</v>
      </c>
      <c r="B100" s="1" t="s">
        <v>1699</v>
      </c>
    </row>
    <row r="101" spans="1:2" x14ac:dyDescent="0.35">
      <c r="A101" s="2" t="s">
        <v>578</v>
      </c>
      <c r="B101" s="1" t="s">
        <v>1699</v>
      </c>
    </row>
    <row r="102" spans="1:2" x14ac:dyDescent="0.35">
      <c r="A102" s="2" t="s">
        <v>535</v>
      </c>
      <c r="B102" s="1" t="s">
        <v>1698</v>
      </c>
    </row>
    <row r="103" spans="1:2" x14ac:dyDescent="0.35">
      <c r="A103" s="2" t="s">
        <v>537</v>
      </c>
      <c r="B103" s="1" t="s">
        <v>1698</v>
      </c>
    </row>
    <row r="104" spans="1:2" x14ac:dyDescent="0.35">
      <c r="A104" s="2" t="s">
        <v>580</v>
      </c>
      <c r="B104" s="1" t="s">
        <v>1699</v>
      </c>
    </row>
    <row r="105" spans="1:2" x14ac:dyDescent="0.35">
      <c r="A105" s="2" t="s">
        <v>539</v>
      </c>
      <c r="B105" s="1" t="s">
        <v>1698</v>
      </c>
    </row>
    <row r="106" spans="1:2" x14ac:dyDescent="0.35">
      <c r="A106" s="2" t="s">
        <v>541</v>
      </c>
      <c r="B106" s="1" t="s">
        <v>1698</v>
      </c>
    </row>
    <row r="107" spans="1:2" x14ac:dyDescent="0.35">
      <c r="A107" s="2" t="s">
        <v>543</v>
      </c>
      <c r="B107" s="1" t="s">
        <v>1698</v>
      </c>
    </row>
    <row r="108" spans="1:2" x14ac:dyDescent="0.35">
      <c r="A108" s="2" t="s">
        <v>545</v>
      </c>
      <c r="B108" s="1" t="s">
        <v>1698</v>
      </c>
    </row>
    <row r="109" spans="1:2" x14ac:dyDescent="0.35">
      <c r="A109" s="2" t="s">
        <v>547</v>
      </c>
      <c r="B109" s="1" t="s">
        <v>1698</v>
      </c>
    </row>
    <row r="110" spans="1:2" x14ac:dyDescent="0.35">
      <c r="A110" s="2" t="s">
        <v>582</v>
      </c>
      <c r="B110" s="1" t="s">
        <v>1699</v>
      </c>
    </row>
    <row r="111" spans="1:2" x14ac:dyDescent="0.35">
      <c r="A111" s="2" t="s">
        <v>584</v>
      </c>
      <c r="B111" s="1" t="s">
        <v>1699</v>
      </c>
    </row>
    <row r="112" spans="1:2" x14ac:dyDescent="0.35">
      <c r="A112" s="2" t="s">
        <v>549</v>
      </c>
      <c r="B112" s="1" t="s">
        <v>1698</v>
      </c>
    </row>
    <row r="113" spans="1:2" x14ac:dyDescent="0.35">
      <c r="A113" s="2" t="s">
        <v>551</v>
      </c>
      <c r="B113" s="1" t="s">
        <v>1698</v>
      </c>
    </row>
    <row r="114" spans="1:2" x14ac:dyDescent="0.35">
      <c r="A114" s="2" t="s">
        <v>586</v>
      </c>
      <c r="B114" s="1" t="s">
        <v>1699</v>
      </c>
    </row>
    <row r="115" spans="1:2" x14ac:dyDescent="0.35">
      <c r="A115" s="2" t="s">
        <v>553</v>
      </c>
      <c r="B115" s="1" t="s">
        <v>1698</v>
      </c>
    </row>
    <row r="116" spans="1:2" x14ac:dyDescent="0.35">
      <c r="A116" s="2" t="s">
        <v>588</v>
      </c>
      <c r="B116" s="1" t="s">
        <v>1699</v>
      </c>
    </row>
    <row r="117" spans="1:2" x14ac:dyDescent="0.35">
      <c r="A117" s="2" t="s">
        <v>555</v>
      </c>
      <c r="B117" s="1" t="s">
        <v>1698</v>
      </c>
    </row>
    <row r="118" spans="1:2" x14ac:dyDescent="0.35">
      <c r="A118" s="2" t="s">
        <v>557</v>
      </c>
      <c r="B118" s="1" t="s">
        <v>1698</v>
      </c>
    </row>
    <row r="119" spans="1:2" x14ac:dyDescent="0.35">
      <c r="A119" s="2" t="s">
        <v>559</v>
      </c>
      <c r="B119" s="1" t="s">
        <v>1698</v>
      </c>
    </row>
    <row r="120" spans="1:2" x14ac:dyDescent="0.35">
      <c r="A120" s="2" t="s">
        <v>561</v>
      </c>
      <c r="B120" s="1" t="s">
        <v>1698</v>
      </c>
    </row>
    <row r="121" spans="1:2" x14ac:dyDescent="0.35">
      <c r="A121" s="2" t="s">
        <v>495</v>
      </c>
      <c r="B121" s="1" t="s">
        <v>1698</v>
      </c>
    </row>
  </sheetData>
  <sortState ref="A4:B119">
    <sortCondition ref="A3"/>
  </sortState>
  <mergeCells count="1">
    <mergeCell ref="A3:D3"/>
  </mergeCells>
  <conditionalFormatting sqref="B6:B121">
    <cfRule type="cellIs" dxfId="2" priority="2" operator="equal">
      <formula>"T"</formula>
    </cfRule>
  </conditionalFormatting>
  <conditionalFormatting sqref="B6:B121">
    <cfRule type="containsText" dxfId="1" priority="1" operator="containsText" text="5, 6, 7, 8">
      <formula>NOT(ISERROR(SEARCH("5, 6, 7, 8",B6)))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70"/>
  <sheetViews>
    <sheetView workbookViewId="0">
      <selection activeCell="A519" sqref="A519"/>
    </sheetView>
  </sheetViews>
  <sheetFormatPr defaultColWidth="8.7265625" defaultRowHeight="14.5" x14ac:dyDescent="0.35"/>
  <cols>
    <col min="1" max="1" width="37.1796875" bestFit="1" customWidth="1"/>
    <col min="2" max="2" width="21.1796875" bestFit="1" customWidth="1"/>
  </cols>
  <sheetData>
    <row r="1" spans="1:2" x14ac:dyDescent="0.35">
      <c r="A1" t="s">
        <v>1679</v>
      </c>
    </row>
    <row r="3" spans="1:2" ht="45" customHeight="1" x14ac:dyDescent="0.35">
      <c r="A3" s="21" t="s">
        <v>1701</v>
      </c>
      <c r="B3" s="21"/>
    </row>
    <row r="5" spans="1:2" ht="29" x14ac:dyDescent="0.35">
      <c r="A5" s="5" t="s">
        <v>591</v>
      </c>
      <c r="B5" s="15" t="s">
        <v>1696</v>
      </c>
    </row>
    <row r="6" spans="1:2" x14ac:dyDescent="0.35">
      <c r="A6" s="2" t="s">
        <v>803</v>
      </c>
      <c r="B6" s="16" t="s">
        <v>1699</v>
      </c>
    </row>
    <row r="7" spans="1:2" x14ac:dyDescent="0.35">
      <c r="A7" s="2" t="s">
        <v>806</v>
      </c>
      <c r="B7" s="16" t="s">
        <v>1699</v>
      </c>
    </row>
    <row r="8" spans="1:2" x14ac:dyDescent="0.35">
      <c r="A8" s="2" t="s">
        <v>809</v>
      </c>
      <c r="B8" s="16" t="s">
        <v>1699</v>
      </c>
    </row>
    <row r="9" spans="1:2" x14ac:dyDescent="0.35">
      <c r="A9" s="2" t="s">
        <v>800</v>
      </c>
      <c r="B9" s="16" t="s">
        <v>1699</v>
      </c>
    </row>
    <row r="10" spans="1:2" x14ac:dyDescent="0.35">
      <c r="A10" s="2" t="s">
        <v>797</v>
      </c>
      <c r="B10" s="16" t="s">
        <v>1699</v>
      </c>
    </row>
    <row r="11" spans="1:2" x14ac:dyDescent="0.35">
      <c r="A11" s="2" t="s">
        <v>812</v>
      </c>
      <c r="B11" s="16" t="s">
        <v>1699</v>
      </c>
    </row>
    <row r="12" spans="1:2" x14ac:dyDescent="0.35">
      <c r="A12" s="2" t="s">
        <v>815</v>
      </c>
      <c r="B12" s="16" t="s">
        <v>1699</v>
      </c>
    </row>
    <row r="13" spans="1:2" x14ac:dyDescent="0.35">
      <c r="A13" s="2" t="s">
        <v>592</v>
      </c>
      <c r="B13" s="16" t="s">
        <v>1698</v>
      </c>
    </row>
    <row r="14" spans="1:2" x14ac:dyDescent="0.35">
      <c r="A14" s="2" t="s">
        <v>818</v>
      </c>
      <c r="B14" s="16" t="s">
        <v>1699</v>
      </c>
    </row>
    <row r="15" spans="1:2" x14ac:dyDescent="0.35">
      <c r="A15" s="2" t="s">
        <v>821</v>
      </c>
      <c r="B15" s="16" t="s">
        <v>1699</v>
      </c>
    </row>
    <row r="16" spans="1:2" x14ac:dyDescent="0.35">
      <c r="A16" s="2" t="s">
        <v>595</v>
      </c>
      <c r="B16" s="16" t="s">
        <v>1698</v>
      </c>
    </row>
    <row r="17" spans="1:2" x14ac:dyDescent="0.35">
      <c r="A17" s="2" t="s">
        <v>598</v>
      </c>
      <c r="B17" s="16" t="s">
        <v>1698</v>
      </c>
    </row>
    <row r="18" spans="1:2" x14ac:dyDescent="0.35">
      <c r="A18" s="2" t="s">
        <v>824</v>
      </c>
      <c r="B18" s="16" t="s">
        <v>1699</v>
      </c>
    </row>
    <row r="19" spans="1:2" x14ac:dyDescent="0.35">
      <c r="A19" s="2" t="s">
        <v>601</v>
      </c>
      <c r="B19" s="16" t="s">
        <v>1698</v>
      </c>
    </row>
    <row r="20" spans="1:2" x14ac:dyDescent="0.35">
      <c r="A20" s="2" t="s">
        <v>604</v>
      </c>
      <c r="B20" s="16" t="s">
        <v>1698</v>
      </c>
    </row>
    <row r="21" spans="1:2" x14ac:dyDescent="0.35">
      <c r="A21" s="2" t="s">
        <v>827</v>
      </c>
      <c r="B21" s="16" t="s">
        <v>1699</v>
      </c>
    </row>
    <row r="22" spans="1:2" x14ac:dyDescent="0.35">
      <c r="A22" s="2" t="s">
        <v>607</v>
      </c>
      <c r="B22" s="16" t="s">
        <v>1698</v>
      </c>
    </row>
    <row r="23" spans="1:2" x14ac:dyDescent="0.35">
      <c r="A23" s="2" t="s">
        <v>610</v>
      </c>
      <c r="B23" s="16" t="s">
        <v>1698</v>
      </c>
    </row>
    <row r="24" spans="1:2" x14ac:dyDescent="0.35">
      <c r="A24" s="2" t="s">
        <v>613</v>
      </c>
      <c r="B24" s="16" t="s">
        <v>1698</v>
      </c>
    </row>
    <row r="25" spans="1:2" x14ac:dyDescent="0.35">
      <c r="A25" s="2" t="s">
        <v>616</v>
      </c>
      <c r="B25" s="16" t="s">
        <v>1698</v>
      </c>
    </row>
    <row r="26" spans="1:2" x14ac:dyDescent="0.35">
      <c r="A26" s="2" t="s">
        <v>830</v>
      </c>
      <c r="B26" s="16" t="s">
        <v>1699</v>
      </c>
    </row>
    <row r="27" spans="1:2" x14ac:dyDescent="0.35">
      <c r="A27" s="2" t="s">
        <v>619</v>
      </c>
      <c r="B27" s="16" t="s">
        <v>1698</v>
      </c>
    </row>
    <row r="28" spans="1:2" x14ac:dyDescent="0.35">
      <c r="A28" s="2" t="s">
        <v>833</v>
      </c>
      <c r="B28" s="16" t="s">
        <v>1699</v>
      </c>
    </row>
    <row r="29" spans="1:2" x14ac:dyDescent="0.35">
      <c r="A29" s="2" t="s">
        <v>631</v>
      </c>
      <c r="B29" s="16" t="s">
        <v>1698</v>
      </c>
    </row>
    <row r="30" spans="1:2" x14ac:dyDescent="0.35">
      <c r="A30" s="2" t="s">
        <v>622</v>
      </c>
      <c r="B30" s="16" t="s">
        <v>1698</v>
      </c>
    </row>
    <row r="31" spans="1:2" x14ac:dyDescent="0.35">
      <c r="A31" s="2" t="s">
        <v>625</v>
      </c>
      <c r="B31" s="16" t="s">
        <v>1698</v>
      </c>
    </row>
    <row r="32" spans="1:2" x14ac:dyDescent="0.35">
      <c r="A32" s="2" t="s">
        <v>628</v>
      </c>
      <c r="B32" s="16" t="s">
        <v>1698</v>
      </c>
    </row>
    <row r="33" spans="1:2" x14ac:dyDescent="0.35">
      <c r="A33" s="2" t="s">
        <v>643</v>
      </c>
      <c r="B33" s="16" t="s">
        <v>1698</v>
      </c>
    </row>
    <row r="34" spans="1:2" x14ac:dyDescent="0.35">
      <c r="A34" s="2" t="s">
        <v>646</v>
      </c>
      <c r="B34" s="16" t="s">
        <v>1698</v>
      </c>
    </row>
    <row r="35" spans="1:2" x14ac:dyDescent="0.35">
      <c r="A35" s="2" t="s">
        <v>634</v>
      </c>
      <c r="B35" s="16" t="s">
        <v>1698</v>
      </c>
    </row>
    <row r="36" spans="1:2" x14ac:dyDescent="0.35">
      <c r="A36" s="2" t="s">
        <v>637</v>
      </c>
      <c r="B36" s="16" t="s">
        <v>1698</v>
      </c>
    </row>
    <row r="37" spans="1:2" x14ac:dyDescent="0.35">
      <c r="A37" s="2" t="s">
        <v>640</v>
      </c>
      <c r="B37" s="16" t="s">
        <v>1698</v>
      </c>
    </row>
    <row r="38" spans="1:2" x14ac:dyDescent="0.35">
      <c r="A38" s="2" t="s">
        <v>836</v>
      </c>
      <c r="B38" s="16" t="s">
        <v>1699</v>
      </c>
    </row>
    <row r="39" spans="1:2" x14ac:dyDescent="0.35">
      <c r="A39" s="2" t="s">
        <v>649</v>
      </c>
      <c r="B39" s="16" t="s">
        <v>1698</v>
      </c>
    </row>
    <row r="40" spans="1:2" x14ac:dyDescent="0.35">
      <c r="A40" s="2" t="s">
        <v>839</v>
      </c>
      <c r="B40" s="16" t="s">
        <v>1699</v>
      </c>
    </row>
    <row r="41" spans="1:2" x14ac:dyDescent="0.35">
      <c r="A41" s="2" t="s">
        <v>842</v>
      </c>
      <c r="B41" s="16" t="s">
        <v>1699</v>
      </c>
    </row>
    <row r="42" spans="1:2" x14ac:dyDescent="0.35">
      <c r="A42" s="2" t="s">
        <v>845</v>
      </c>
      <c r="B42" s="16" t="s">
        <v>1699</v>
      </c>
    </row>
    <row r="43" spans="1:2" x14ac:dyDescent="0.35">
      <c r="A43" s="2" t="s">
        <v>848</v>
      </c>
      <c r="B43" s="16" t="s">
        <v>1699</v>
      </c>
    </row>
    <row r="44" spans="1:2" x14ac:dyDescent="0.35">
      <c r="A44" s="2" t="s">
        <v>851</v>
      </c>
      <c r="B44" s="16" t="s">
        <v>1699</v>
      </c>
    </row>
    <row r="45" spans="1:2" x14ac:dyDescent="0.35">
      <c r="A45" s="2" t="s">
        <v>854</v>
      </c>
      <c r="B45" s="16" t="s">
        <v>1699</v>
      </c>
    </row>
    <row r="46" spans="1:2" x14ac:dyDescent="0.35">
      <c r="A46" s="2" t="s">
        <v>652</v>
      </c>
      <c r="B46" s="16" t="s">
        <v>1698</v>
      </c>
    </row>
    <row r="47" spans="1:2" x14ac:dyDescent="0.35">
      <c r="A47" s="2" t="s">
        <v>857</v>
      </c>
      <c r="B47" s="16" t="s">
        <v>1699</v>
      </c>
    </row>
    <row r="48" spans="1:2" x14ac:dyDescent="0.35">
      <c r="A48" s="2" t="s">
        <v>860</v>
      </c>
      <c r="B48" s="16" t="s">
        <v>1699</v>
      </c>
    </row>
    <row r="49" spans="1:2" x14ac:dyDescent="0.35">
      <c r="A49" s="2" t="s">
        <v>863</v>
      </c>
      <c r="B49" s="16" t="s">
        <v>1699</v>
      </c>
    </row>
    <row r="50" spans="1:2" x14ac:dyDescent="0.35">
      <c r="A50" s="2" t="s">
        <v>655</v>
      </c>
      <c r="B50" s="16" t="s">
        <v>1698</v>
      </c>
    </row>
    <row r="51" spans="1:2" x14ac:dyDescent="0.35">
      <c r="A51" s="2" t="s">
        <v>658</v>
      </c>
      <c r="B51" s="16" t="s">
        <v>1698</v>
      </c>
    </row>
    <row r="52" spans="1:2" x14ac:dyDescent="0.35">
      <c r="A52" s="2" t="s">
        <v>661</v>
      </c>
      <c r="B52" s="16" t="s">
        <v>1698</v>
      </c>
    </row>
    <row r="53" spans="1:2" x14ac:dyDescent="0.35">
      <c r="A53" s="2" t="s">
        <v>664</v>
      </c>
      <c r="B53" s="16" t="s">
        <v>1698</v>
      </c>
    </row>
    <row r="54" spans="1:2" x14ac:dyDescent="0.35">
      <c r="A54" s="2" t="s">
        <v>667</v>
      </c>
      <c r="B54" s="16" t="s">
        <v>1698</v>
      </c>
    </row>
    <row r="55" spans="1:2" x14ac:dyDescent="0.35">
      <c r="A55" s="2" t="s">
        <v>670</v>
      </c>
      <c r="B55" s="16" t="s">
        <v>1698</v>
      </c>
    </row>
    <row r="56" spans="1:2" x14ac:dyDescent="0.35">
      <c r="A56" s="2" t="s">
        <v>866</v>
      </c>
      <c r="B56" s="16" t="s">
        <v>1699</v>
      </c>
    </row>
    <row r="57" spans="1:2" x14ac:dyDescent="0.35">
      <c r="A57" s="2" t="s">
        <v>869</v>
      </c>
      <c r="B57" s="16" t="s">
        <v>1699</v>
      </c>
    </row>
    <row r="58" spans="1:2" x14ac:dyDescent="0.35">
      <c r="A58" s="2" t="s">
        <v>872</v>
      </c>
      <c r="B58" s="16" t="s">
        <v>1699</v>
      </c>
    </row>
    <row r="59" spans="1:2" x14ac:dyDescent="0.35">
      <c r="A59" s="2" t="s">
        <v>875</v>
      </c>
      <c r="B59" s="16" t="s">
        <v>1699</v>
      </c>
    </row>
    <row r="60" spans="1:2" x14ac:dyDescent="0.35">
      <c r="A60" s="2" t="s">
        <v>878</v>
      </c>
      <c r="B60" s="16" t="s">
        <v>1699</v>
      </c>
    </row>
    <row r="61" spans="1:2" x14ac:dyDescent="0.35">
      <c r="A61" s="2" t="s">
        <v>881</v>
      </c>
      <c r="B61" s="16" t="s">
        <v>1699</v>
      </c>
    </row>
    <row r="62" spans="1:2" x14ac:dyDescent="0.35">
      <c r="A62" s="2" t="s">
        <v>884</v>
      </c>
      <c r="B62" s="16" t="s">
        <v>1699</v>
      </c>
    </row>
    <row r="63" spans="1:2" x14ac:dyDescent="0.35">
      <c r="A63" s="2" t="s">
        <v>708</v>
      </c>
      <c r="B63" s="16" t="s">
        <v>1699</v>
      </c>
    </row>
    <row r="64" spans="1:2" x14ac:dyDescent="0.35">
      <c r="A64" s="2" t="s">
        <v>711</v>
      </c>
      <c r="B64" s="16" t="s">
        <v>1699</v>
      </c>
    </row>
    <row r="65" spans="1:2" x14ac:dyDescent="0.35">
      <c r="A65" s="2" t="s">
        <v>705</v>
      </c>
      <c r="B65" s="16" t="s">
        <v>1699</v>
      </c>
    </row>
    <row r="66" spans="1:2" x14ac:dyDescent="0.35">
      <c r="A66" s="2" t="s">
        <v>714</v>
      </c>
      <c r="B66" s="16" t="s">
        <v>1699</v>
      </c>
    </row>
    <row r="67" spans="1:2" x14ac:dyDescent="0.35">
      <c r="A67" s="2" t="s">
        <v>717</v>
      </c>
      <c r="B67" s="16" t="s">
        <v>1699</v>
      </c>
    </row>
    <row r="68" spans="1:2" x14ac:dyDescent="0.35">
      <c r="A68" s="2" t="s">
        <v>720</v>
      </c>
      <c r="B68" s="16" t="s">
        <v>1699</v>
      </c>
    </row>
    <row r="69" spans="1:2" x14ac:dyDescent="0.35">
      <c r="A69" s="2" t="s">
        <v>723</v>
      </c>
      <c r="B69" s="16" t="s">
        <v>1699</v>
      </c>
    </row>
    <row r="70" spans="1:2" x14ac:dyDescent="0.35">
      <c r="A70" s="2" t="s">
        <v>726</v>
      </c>
      <c r="B70" s="16" t="s">
        <v>1699</v>
      </c>
    </row>
    <row r="71" spans="1:2" x14ac:dyDescent="0.35">
      <c r="A71" s="2" t="s">
        <v>729</v>
      </c>
      <c r="B71" s="16" t="s">
        <v>1699</v>
      </c>
    </row>
    <row r="72" spans="1:2" x14ac:dyDescent="0.35">
      <c r="A72" s="2" t="s">
        <v>732</v>
      </c>
      <c r="B72" s="16" t="s">
        <v>1699</v>
      </c>
    </row>
    <row r="73" spans="1:2" x14ac:dyDescent="0.35">
      <c r="A73" s="2" t="s">
        <v>735</v>
      </c>
      <c r="B73" s="16" t="s">
        <v>1699</v>
      </c>
    </row>
    <row r="74" spans="1:2" x14ac:dyDescent="0.35">
      <c r="A74" s="2" t="s">
        <v>685</v>
      </c>
      <c r="B74" s="16" t="s">
        <v>1698</v>
      </c>
    </row>
    <row r="75" spans="1:2" x14ac:dyDescent="0.35">
      <c r="A75" s="2" t="s">
        <v>738</v>
      </c>
      <c r="B75" s="16" t="s">
        <v>1699</v>
      </c>
    </row>
    <row r="76" spans="1:2" x14ac:dyDescent="0.35">
      <c r="A76" s="2" t="s">
        <v>741</v>
      </c>
      <c r="B76" s="16" t="s">
        <v>1699</v>
      </c>
    </row>
    <row r="77" spans="1:2" x14ac:dyDescent="0.35">
      <c r="A77" s="2" t="s">
        <v>744</v>
      </c>
      <c r="B77" s="16" t="s">
        <v>1699</v>
      </c>
    </row>
    <row r="78" spans="1:2" x14ac:dyDescent="0.35">
      <c r="A78" s="2" t="s">
        <v>747</v>
      </c>
      <c r="B78" s="16" t="s">
        <v>1699</v>
      </c>
    </row>
    <row r="79" spans="1:2" x14ac:dyDescent="0.35">
      <c r="A79" s="2" t="s">
        <v>688</v>
      </c>
      <c r="B79" s="16" t="s">
        <v>1698</v>
      </c>
    </row>
    <row r="80" spans="1:2" x14ac:dyDescent="0.35">
      <c r="A80" s="2" t="s">
        <v>759</v>
      </c>
      <c r="B80" s="16" t="s">
        <v>1699</v>
      </c>
    </row>
    <row r="81" spans="1:2" x14ac:dyDescent="0.35">
      <c r="A81" s="2" t="s">
        <v>762</v>
      </c>
      <c r="B81" s="16" t="s">
        <v>1699</v>
      </c>
    </row>
    <row r="82" spans="1:2" x14ac:dyDescent="0.35">
      <c r="A82" s="2" t="s">
        <v>750</v>
      </c>
      <c r="B82" s="16" t="s">
        <v>1699</v>
      </c>
    </row>
    <row r="83" spans="1:2" x14ac:dyDescent="0.35">
      <c r="A83" s="2" t="s">
        <v>753</v>
      </c>
      <c r="B83" s="16" t="s">
        <v>1699</v>
      </c>
    </row>
    <row r="84" spans="1:2" x14ac:dyDescent="0.35">
      <c r="A84" s="2" t="s">
        <v>756</v>
      </c>
      <c r="B84" s="16" t="s">
        <v>1699</v>
      </c>
    </row>
    <row r="85" spans="1:2" x14ac:dyDescent="0.35">
      <c r="A85" s="2" t="s">
        <v>774</v>
      </c>
      <c r="B85" s="16" t="s">
        <v>1699</v>
      </c>
    </row>
    <row r="86" spans="1:2" x14ac:dyDescent="0.35">
      <c r="A86" s="2" t="s">
        <v>777</v>
      </c>
      <c r="B86" s="16" t="s">
        <v>1699</v>
      </c>
    </row>
    <row r="87" spans="1:2" x14ac:dyDescent="0.35">
      <c r="A87" s="2" t="s">
        <v>765</v>
      </c>
      <c r="B87" s="16" t="s">
        <v>1699</v>
      </c>
    </row>
    <row r="88" spans="1:2" x14ac:dyDescent="0.35">
      <c r="A88" s="2" t="s">
        <v>768</v>
      </c>
      <c r="B88" s="16" t="s">
        <v>1699</v>
      </c>
    </row>
    <row r="89" spans="1:2" x14ac:dyDescent="0.35">
      <c r="A89" s="2" t="s">
        <v>771</v>
      </c>
      <c r="B89" s="16" t="s">
        <v>1699</v>
      </c>
    </row>
    <row r="90" spans="1:2" x14ac:dyDescent="0.35">
      <c r="A90" s="2" t="s">
        <v>780</v>
      </c>
      <c r="B90" s="16" t="s">
        <v>1699</v>
      </c>
    </row>
    <row r="91" spans="1:2" x14ac:dyDescent="0.35">
      <c r="A91" s="2" t="s">
        <v>783</v>
      </c>
      <c r="B91" s="16" t="s">
        <v>1699</v>
      </c>
    </row>
    <row r="92" spans="1:2" x14ac:dyDescent="0.35">
      <c r="A92" s="2" t="s">
        <v>786</v>
      </c>
      <c r="B92" s="16" t="s">
        <v>1699</v>
      </c>
    </row>
    <row r="93" spans="1:2" x14ac:dyDescent="0.35">
      <c r="A93" s="2" t="s">
        <v>789</v>
      </c>
      <c r="B93" s="16" t="s">
        <v>1699</v>
      </c>
    </row>
    <row r="94" spans="1:2" x14ac:dyDescent="0.35">
      <c r="A94" s="2" t="s">
        <v>890</v>
      </c>
      <c r="B94" s="16" t="s">
        <v>1699</v>
      </c>
    </row>
    <row r="95" spans="1:2" x14ac:dyDescent="0.35">
      <c r="A95" s="2" t="s">
        <v>893</v>
      </c>
      <c r="B95" s="16" t="s">
        <v>1699</v>
      </c>
    </row>
    <row r="96" spans="1:2" x14ac:dyDescent="0.35">
      <c r="A96" s="2" t="s">
        <v>887</v>
      </c>
      <c r="B96" s="16" t="s">
        <v>1699</v>
      </c>
    </row>
    <row r="97" spans="1:2" x14ac:dyDescent="0.35">
      <c r="A97" s="2" t="s">
        <v>896</v>
      </c>
      <c r="B97" s="16" t="s">
        <v>1699</v>
      </c>
    </row>
    <row r="98" spans="1:2" x14ac:dyDescent="0.35">
      <c r="A98" s="2" t="s">
        <v>899</v>
      </c>
      <c r="B98" s="16" t="s">
        <v>1699</v>
      </c>
    </row>
    <row r="99" spans="1:2" x14ac:dyDescent="0.35">
      <c r="A99" s="2" t="s">
        <v>902</v>
      </c>
      <c r="B99" s="16" t="s">
        <v>1699</v>
      </c>
    </row>
    <row r="100" spans="1:2" x14ac:dyDescent="0.35">
      <c r="A100" s="2" t="s">
        <v>905</v>
      </c>
      <c r="B100" s="16" t="s">
        <v>1699</v>
      </c>
    </row>
    <row r="101" spans="1:2" x14ac:dyDescent="0.35">
      <c r="A101" s="2" t="s">
        <v>908</v>
      </c>
      <c r="B101" s="16" t="s">
        <v>1699</v>
      </c>
    </row>
    <row r="102" spans="1:2" x14ac:dyDescent="0.35">
      <c r="A102" s="2" t="s">
        <v>911</v>
      </c>
      <c r="B102" s="16" t="s">
        <v>1699</v>
      </c>
    </row>
    <row r="103" spans="1:2" x14ac:dyDescent="0.35">
      <c r="A103" s="2" t="s">
        <v>914</v>
      </c>
      <c r="B103" s="16" t="s">
        <v>1699</v>
      </c>
    </row>
    <row r="104" spans="1:2" x14ac:dyDescent="0.35">
      <c r="A104" s="2" t="s">
        <v>917</v>
      </c>
      <c r="B104" s="16" t="s">
        <v>1699</v>
      </c>
    </row>
    <row r="105" spans="1:2" x14ac:dyDescent="0.35">
      <c r="A105" s="2" t="s">
        <v>673</v>
      </c>
      <c r="B105" s="16" t="s">
        <v>1698</v>
      </c>
    </row>
    <row r="106" spans="1:2" x14ac:dyDescent="0.35">
      <c r="A106" s="2" t="s">
        <v>920</v>
      </c>
      <c r="B106" s="16" t="s">
        <v>1699</v>
      </c>
    </row>
    <row r="107" spans="1:2" x14ac:dyDescent="0.35">
      <c r="A107" s="2" t="s">
        <v>923</v>
      </c>
      <c r="B107" s="16" t="s">
        <v>1699</v>
      </c>
    </row>
    <row r="108" spans="1:2" x14ac:dyDescent="0.35">
      <c r="A108" s="2" t="s">
        <v>926</v>
      </c>
      <c r="B108" s="16" t="s">
        <v>1699</v>
      </c>
    </row>
    <row r="109" spans="1:2" x14ac:dyDescent="0.35">
      <c r="A109" s="2" t="s">
        <v>929</v>
      </c>
      <c r="B109" s="16" t="s">
        <v>1699</v>
      </c>
    </row>
    <row r="110" spans="1:2" x14ac:dyDescent="0.35">
      <c r="A110" s="2" t="s">
        <v>676</v>
      </c>
      <c r="B110" s="16" t="s">
        <v>1698</v>
      </c>
    </row>
    <row r="111" spans="1:2" x14ac:dyDescent="0.35">
      <c r="A111" s="2" t="s">
        <v>941</v>
      </c>
      <c r="B111" s="16" t="s">
        <v>1699</v>
      </c>
    </row>
    <row r="112" spans="1:2" x14ac:dyDescent="0.35">
      <c r="A112" s="2" t="s">
        <v>944</v>
      </c>
      <c r="B112" s="16" t="s">
        <v>1699</v>
      </c>
    </row>
    <row r="113" spans="1:2" x14ac:dyDescent="0.35">
      <c r="A113" s="2" t="s">
        <v>932</v>
      </c>
      <c r="B113" s="16" t="s">
        <v>1699</v>
      </c>
    </row>
    <row r="114" spans="1:2" x14ac:dyDescent="0.35">
      <c r="A114" s="2" t="s">
        <v>935</v>
      </c>
      <c r="B114" s="16" t="s">
        <v>1699</v>
      </c>
    </row>
    <row r="115" spans="1:2" x14ac:dyDescent="0.35">
      <c r="A115" s="2" t="s">
        <v>938</v>
      </c>
      <c r="B115" s="16" t="s">
        <v>1699</v>
      </c>
    </row>
    <row r="116" spans="1:2" x14ac:dyDescent="0.35">
      <c r="A116" s="2" t="s">
        <v>600</v>
      </c>
      <c r="B116" s="16" t="s">
        <v>1699</v>
      </c>
    </row>
    <row r="117" spans="1:2" x14ac:dyDescent="0.35">
      <c r="A117" s="2" t="s">
        <v>603</v>
      </c>
      <c r="B117" s="16" t="s">
        <v>1699</v>
      </c>
    </row>
    <row r="118" spans="1:2" x14ac:dyDescent="0.35">
      <c r="A118" s="2" t="s">
        <v>947</v>
      </c>
      <c r="B118" s="16" t="s">
        <v>1699</v>
      </c>
    </row>
    <row r="119" spans="1:2" x14ac:dyDescent="0.35">
      <c r="A119" s="2" t="s">
        <v>594</v>
      </c>
      <c r="B119" s="16" t="s">
        <v>1699</v>
      </c>
    </row>
    <row r="120" spans="1:2" x14ac:dyDescent="0.35">
      <c r="A120" s="2" t="s">
        <v>597</v>
      </c>
      <c r="B120" s="16" t="s">
        <v>1699</v>
      </c>
    </row>
    <row r="121" spans="1:2" x14ac:dyDescent="0.35">
      <c r="A121" s="2" t="s">
        <v>606</v>
      </c>
      <c r="B121" s="16" t="s">
        <v>1699</v>
      </c>
    </row>
    <row r="122" spans="1:2" x14ac:dyDescent="0.35">
      <c r="A122" s="2" t="s">
        <v>609</v>
      </c>
      <c r="B122" s="16" t="s">
        <v>1699</v>
      </c>
    </row>
    <row r="123" spans="1:2" x14ac:dyDescent="0.35">
      <c r="A123" s="2" t="s">
        <v>612</v>
      </c>
      <c r="B123" s="16" t="s">
        <v>1699</v>
      </c>
    </row>
    <row r="124" spans="1:2" x14ac:dyDescent="0.35">
      <c r="A124" s="2" t="s">
        <v>615</v>
      </c>
      <c r="B124" s="16" t="s">
        <v>1699</v>
      </c>
    </row>
    <row r="125" spans="1:2" x14ac:dyDescent="0.35">
      <c r="A125" s="2" t="s">
        <v>621</v>
      </c>
      <c r="B125" s="16" t="s">
        <v>1699</v>
      </c>
    </row>
    <row r="126" spans="1:2" x14ac:dyDescent="0.35">
      <c r="A126" s="2" t="s">
        <v>624</v>
      </c>
      <c r="B126" s="16" t="s">
        <v>1699</v>
      </c>
    </row>
    <row r="127" spans="1:2" x14ac:dyDescent="0.35">
      <c r="A127" s="2" t="s">
        <v>618</v>
      </c>
      <c r="B127" s="16" t="s">
        <v>1699</v>
      </c>
    </row>
    <row r="128" spans="1:2" x14ac:dyDescent="0.35">
      <c r="A128" s="2" t="s">
        <v>627</v>
      </c>
      <c r="B128" s="16" t="s">
        <v>1699</v>
      </c>
    </row>
    <row r="129" spans="1:2" x14ac:dyDescent="0.35">
      <c r="A129" s="2" t="s">
        <v>630</v>
      </c>
      <c r="B129" s="16" t="s">
        <v>1699</v>
      </c>
    </row>
    <row r="130" spans="1:2" x14ac:dyDescent="0.35">
      <c r="A130" s="2" t="s">
        <v>633</v>
      </c>
      <c r="B130" s="16" t="s">
        <v>1699</v>
      </c>
    </row>
    <row r="131" spans="1:2" x14ac:dyDescent="0.35">
      <c r="A131" s="2" t="s">
        <v>636</v>
      </c>
      <c r="B131" s="16" t="s">
        <v>1699</v>
      </c>
    </row>
    <row r="132" spans="1:2" x14ac:dyDescent="0.35">
      <c r="A132" s="2" t="s">
        <v>639</v>
      </c>
      <c r="B132" s="16" t="s">
        <v>1699</v>
      </c>
    </row>
    <row r="133" spans="1:2" x14ac:dyDescent="0.35">
      <c r="A133" s="2" t="s">
        <v>642</v>
      </c>
      <c r="B133" s="16" t="s">
        <v>1699</v>
      </c>
    </row>
    <row r="134" spans="1:2" x14ac:dyDescent="0.35">
      <c r="A134" s="2" t="s">
        <v>645</v>
      </c>
      <c r="B134" s="16" t="s">
        <v>1699</v>
      </c>
    </row>
    <row r="135" spans="1:2" x14ac:dyDescent="0.35">
      <c r="A135" s="2" t="s">
        <v>648</v>
      </c>
      <c r="B135" s="16" t="s">
        <v>1699</v>
      </c>
    </row>
    <row r="136" spans="1:2" x14ac:dyDescent="0.35">
      <c r="A136" s="2" t="s">
        <v>679</v>
      </c>
      <c r="B136" s="16" t="s">
        <v>1698</v>
      </c>
    </row>
    <row r="137" spans="1:2" x14ac:dyDescent="0.35">
      <c r="A137" s="2" t="s">
        <v>651</v>
      </c>
      <c r="B137" s="16" t="s">
        <v>1699</v>
      </c>
    </row>
    <row r="138" spans="1:2" x14ac:dyDescent="0.35">
      <c r="A138" s="2" t="s">
        <v>654</v>
      </c>
      <c r="B138" s="16" t="s">
        <v>1699</v>
      </c>
    </row>
    <row r="139" spans="1:2" x14ac:dyDescent="0.35">
      <c r="A139" s="2" t="s">
        <v>657</v>
      </c>
      <c r="B139" s="16" t="s">
        <v>1699</v>
      </c>
    </row>
    <row r="140" spans="1:2" x14ac:dyDescent="0.35">
      <c r="A140" s="2" t="s">
        <v>660</v>
      </c>
      <c r="B140" s="16" t="s">
        <v>1699</v>
      </c>
    </row>
    <row r="141" spans="1:2" x14ac:dyDescent="0.35">
      <c r="A141" s="2" t="s">
        <v>682</v>
      </c>
      <c r="B141" s="16" t="s">
        <v>1698</v>
      </c>
    </row>
    <row r="142" spans="1:2" x14ac:dyDescent="0.35">
      <c r="A142" s="2" t="s">
        <v>672</v>
      </c>
      <c r="B142" s="16" t="s">
        <v>1699</v>
      </c>
    </row>
    <row r="143" spans="1:2" x14ac:dyDescent="0.35">
      <c r="A143" s="2" t="s">
        <v>675</v>
      </c>
      <c r="B143" s="16" t="s">
        <v>1699</v>
      </c>
    </row>
    <row r="144" spans="1:2" x14ac:dyDescent="0.35">
      <c r="A144" s="2" t="s">
        <v>663</v>
      </c>
      <c r="B144" s="16" t="s">
        <v>1699</v>
      </c>
    </row>
    <row r="145" spans="1:2" x14ac:dyDescent="0.35">
      <c r="A145" s="2" t="s">
        <v>666</v>
      </c>
      <c r="B145" s="16" t="s">
        <v>1699</v>
      </c>
    </row>
    <row r="146" spans="1:2" x14ac:dyDescent="0.35">
      <c r="A146" s="2" t="s">
        <v>669</v>
      </c>
      <c r="B146" s="16" t="s">
        <v>1699</v>
      </c>
    </row>
    <row r="147" spans="1:2" x14ac:dyDescent="0.35">
      <c r="A147" s="2" t="s">
        <v>687</v>
      </c>
      <c r="B147" s="16" t="s">
        <v>1699</v>
      </c>
    </row>
    <row r="148" spans="1:2" x14ac:dyDescent="0.35">
      <c r="A148" s="2" t="s">
        <v>690</v>
      </c>
      <c r="B148" s="16" t="s">
        <v>1699</v>
      </c>
    </row>
    <row r="149" spans="1:2" x14ac:dyDescent="0.35">
      <c r="A149" s="2" t="s">
        <v>678</v>
      </c>
      <c r="B149" s="16" t="s">
        <v>1699</v>
      </c>
    </row>
    <row r="150" spans="1:2" x14ac:dyDescent="0.35">
      <c r="A150" s="2" t="s">
        <v>681</v>
      </c>
      <c r="B150" s="16" t="s">
        <v>1699</v>
      </c>
    </row>
    <row r="151" spans="1:2" x14ac:dyDescent="0.35">
      <c r="A151" s="2" t="s">
        <v>684</v>
      </c>
      <c r="B151" s="16" t="s">
        <v>1699</v>
      </c>
    </row>
    <row r="152" spans="1:2" x14ac:dyDescent="0.35">
      <c r="A152" s="2" t="s">
        <v>693</v>
      </c>
      <c r="B152" s="16" t="s">
        <v>1699</v>
      </c>
    </row>
    <row r="153" spans="1:2" x14ac:dyDescent="0.35">
      <c r="A153" s="2" t="s">
        <v>696</v>
      </c>
      <c r="B153" s="16" t="s">
        <v>1699</v>
      </c>
    </row>
    <row r="154" spans="1:2" x14ac:dyDescent="0.35">
      <c r="A154" s="2" t="s">
        <v>699</v>
      </c>
      <c r="B154" s="16" t="s">
        <v>1699</v>
      </c>
    </row>
    <row r="155" spans="1:2" x14ac:dyDescent="0.35">
      <c r="A155" s="2" t="s">
        <v>702</v>
      </c>
      <c r="B155" s="16" t="s">
        <v>1699</v>
      </c>
    </row>
    <row r="156" spans="1:2" x14ac:dyDescent="0.35">
      <c r="A156" s="2" t="s">
        <v>792</v>
      </c>
      <c r="B156" s="16" t="s">
        <v>1699</v>
      </c>
    </row>
    <row r="157" spans="1:2" x14ac:dyDescent="0.35">
      <c r="A157" s="2" t="s">
        <v>795</v>
      </c>
      <c r="B157" s="16" t="s">
        <v>1699</v>
      </c>
    </row>
    <row r="158" spans="1:2" x14ac:dyDescent="0.35">
      <c r="A158" s="2" t="s">
        <v>691</v>
      </c>
      <c r="B158" s="16" t="s">
        <v>1698</v>
      </c>
    </row>
    <row r="159" spans="1:2" x14ac:dyDescent="0.35">
      <c r="A159" s="2" t="s">
        <v>798</v>
      </c>
      <c r="B159" s="16" t="s">
        <v>1699</v>
      </c>
    </row>
    <row r="160" spans="1:2" x14ac:dyDescent="0.35">
      <c r="A160" s="2" t="s">
        <v>801</v>
      </c>
      <c r="B160" s="16" t="s">
        <v>1699</v>
      </c>
    </row>
    <row r="161" spans="1:2" x14ac:dyDescent="0.35">
      <c r="A161" s="2" t="s">
        <v>694</v>
      </c>
      <c r="B161" s="16" t="s">
        <v>1698</v>
      </c>
    </row>
    <row r="162" spans="1:2" x14ac:dyDescent="0.35">
      <c r="A162" s="2" t="s">
        <v>697</v>
      </c>
      <c r="B162" s="16" t="s">
        <v>1698</v>
      </c>
    </row>
    <row r="163" spans="1:2" x14ac:dyDescent="0.35">
      <c r="A163" s="2" t="s">
        <v>804</v>
      </c>
      <c r="B163" s="16" t="s">
        <v>1699</v>
      </c>
    </row>
    <row r="164" spans="1:2" x14ac:dyDescent="0.35">
      <c r="A164" s="2" t="s">
        <v>807</v>
      </c>
      <c r="B164" s="16" t="s">
        <v>1699</v>
      </c>
    </row>
    <row r="165" spans="1:2" x14ac:dyDescent="0.35">
      <c r="A165" s="2" t="s">
        <v>810</v>
      </c>
      <c r="B165" s="16" t="s">
        <v>1699</v>
      </c>
    </row>
    <row r="166" spans="1:2" x14ac:dyDescent="0.35">
      <c r="A166" s="2" t="s">
        <v>813</v>
      </c>
      <c r="B166" s="16" t="s">
        <v>1699</v>
      </c>
    </row>
    <row r="167" spans="1:2" x14ac:dyDescent="0.35">
      <c r="A167" s="2" t="s">
        <v>700</v>
      </c>
      <c r="B167" s="16" t="s">
        <v>1698</v>
      </c>
    </row>
    <row r="168" spans="1:2" x14ac:dyDescent="0.35">
      <c r="A168" s="2" t="s">
        <v>816</v>
      </c>
      <c r="B168" s="16" t="s">
        <v>1699</v>
      </c>
    </row>
    <row r="169" spans="1:2" x14ac:dyDescent="0.35">
      <c r="A169" s="2" t="s">
        <v>819</v>
      </c>
      <c r="B169" s="16" t="s">
        <v>1699</v>
      </c>
    </row>
    <row r="170" spans="1:2" x14ac:dyDescent="0.35">
      <c r="A170" s="2" t="s">
        <v>822</v>
      </c>
      <c r="B170" s="16" t="s">
        <v>1699</v>
      </c>
    </row>
    <row r="171" spans="1:2" x14ac:dyDescent="0.35">
      <c r="A171" s="2" t="s">
        <v>825</v>
      </c>
      <c r="B171" s="16" t="s">
        <v>1699</v>
      </c>
    </row>
    <row r="172" spans="1:2" x14ac:dyDescent="0.35">
      <c r="A172" s="2" t="s">
        <v>703</v>
      </c>
      <c r="B172" s="16" t="s">
        <v>1698</v>
      </c>
    </row>
    <row r="173" spans="1:2" x14ac:dyDescent="0.35">
      <c r="A173" s="2" t="s">
        <v>831</v>
      </c>
      <c r="B173" s="16" t="s">
        <v>1699</v>
      </c>
    </row>
    <row r="174" spans="1:2" x14ac:dyDescent="0.35">
      <c r="A174" s="2" t="s">
        <v>834</v>
      </c>
      <c r="B174" s="16" t="s">
        <v>1699</v>
      </c>
    </row>
    <row r="175" spans="1:2" x14ac:dyDescent="0.35">
      <c r="A175" s="2" t="s">
        <v>706</v>
      </c>
      <c r="B175" s="16" t="s">
        <v>1698</v>
      </c>
    </row>
    <row r="176" spans="1:2" x14ac:dyDescent="0.35">
      <c r="A176" s="2" t="s">
        <v>709</v>
      </c>
      <c r="B176" s="16" t="s">
        <v>1698</v>
      </c>
    </row>
    <row r="177" spans="1:2" x14ac:dyDescent="0.35">
      <c r="A177" s="2" t="s">
        <v>828</v>
      </c>
      <c r="B177" s="16" t="s">
        <v>1699</v>
      </c>
    </row>
    <row r="178" spans="1:2" x14ac:dyDescent="0.35">
      <c r="A178" s="2" t="s">
        <v>837</v>
      </c>
      <c r="B178" s="16" t="s">
        <v>1699</v>
      </c>
    </row>
    <row r="179" spans="1:2" x14ac:dyDescent="0.35">
      <c r="A179" s="2" t="s">
        <v>840</v>
      </c>
      <c r="B179" s="16" t="s">
        <v>1699</v>
      </c>
    </row>
    <row r="180" spans="1:2" x14ac:dyDescent="0.35">
      <c r="A180" s="2" t="s">
        <v>712</v>
      </c>
      <c r="B180" s="16" t="s">
        <v>1698</v>
      </c>
    </row>
    <row r="181" spans="1:2" x14ac:dyDescent="0.35">
      <c r="A181" s="2" t="s">
        <v>715</v>
      </c>
      <c r="B181" s="16" t="s">
        <v>1698</v>
      </c>
    </row>
    <row r="182" spans="1:2" x14ac:dyDescent="0.35">
      <c r="A182" s="2" t="s">
        <v>718</v>
      </c>
      <c r="B182" s="16" t="s">
        <v>1698</v>
      </c>
    </row>
    <row r="183" spans="1:2" x14ac:dyDescent="0.35">
      <c r="A183" s="2" t="s">
        <v>843</v>
      </c>
      <c r="B183" s="16" t="s">
        <v>1699</v>
      </c>
    </row>
    <row r="184" spans="1:2" x14ac:dyDescent="0.35">
      <c r="A184" s="2" t="s">
        <v>721</v>
      </c>
      <c r="B184" s="16" t="s">
        <v>1698</v>
      </c>
    </row>
    <row r="185" spans="1:2" x14ac:dyDescent="0.35">
      <c r="A185" s="2" t="s">
        <v>846</v>
      </c>
      <c r="B185" s="16" t="s">
        <v>1699</v>
      </c>
    </row>
    <row r="186" spans="1:2" x14ac:dyDescent="0.35">
      <c r="A186" s="2" t="s">
        <v>849</v>
      </c>
      <c r="B186" s="16" t="s">
        <v>1699</v>
      </c>
    </row>
    <row r="187" spans="1:2" x14ac:dyDescent="0.35">
      <c r="A187" s="2" t="s">
        <v>852</v>
      </c>
      <c r="B187" s="16" t="s">
        <v>1699</v>
      </c>
    </row>
    <row r="188" spans="1:2" x14ac:dyDescent="0.35">
      <c r="A188" s="2" t="s">
        <v>855</v>
      </c>
      <c r="B188" s="16" t="s">
        <v>1699</v>
      </c>
    </row>
    <row r="189" spans="1:2" x14ac:dyDescent="0.35">
      <c r="A189" s="2" t="s">
        <v>724</v>
      </c>
      <c r="B189" s="16" t="s">
        <v>1698</v>
      </c>
    </row>
    <row r="190" spans="1:2" x14ac:dyDescent="0.35">
      <c r="A190" s="2" t="s">
        <v>858</v>
      </c>
      <c r="B190" s="16" t="s">
        <v>1699</v>
      </c>
    </row>
    <row r="191" spans="1:2" x14ac:dyDescent="0.35">
      <c r="A191" s="2" t="s">
        <v>861</v>
      </c>
      <c r="B191" s="16" t="s">
        <v>1699</v>
      </c>
    </row>
    <row r="192" spans="1:2" x14ac:dyDescent="0.35">
      <c r="A192" s="2" t="s">
        <v>727</v>
      </c>
      <c r="B192" s="16" t="s">
        <v>1698</v>
      </c>
    </row>
    <row r="193" spans="1:2" x14ac:dyDescent="0.35">
      <c r="A193" s="2" t="s">
        <v>730</v>
      </c>
      <c r="B193" s="16" t="s">
        <v>1698</v>
      </c>
    </row>
    <row r="194" spans="1:2" x14ac:dyDescent="0.35">
      <c r="A194" s="2" t="s">
        <v>864</v>
      </c>
      <c r="B194" s="16" t="s">
        <v>1699</v>
      </c>
    </row>
    <row r="195" spans="1:2" x14ac:dyDescent="0.35">
      <c r="A195" s="2" t="s">
        <v>867</v>
      </c>
      <c r="B195" s="16" t="s">
        <v>1699</v>
      </c>
    </row>
    <row r="196" spans="1:2" x14ac:dyDescent="0.35">
      <c r="A196" s="2" t="s">
        <v>870</v>
      </c>
      <c r="B196" s="16" t="s">
        <v>1699</v>
      </c>
    </row>
    <row r="197" spans="1:2" x14ac:dyDescent="0.35">
      <c r="A197" s="2" t="s">
        <v>873</v>
      </c>
      <c r="B197" s="16" t="s">
        <v>1699</v>
      </c>
    </row>
    <row r="198" spans="1:2" x14ac:dyDescent="0.35">
      <c r="A198" s="2" t="s">
        <v>733</v>
      </c>
      <c r="B198" s="16" t="s">
        <v>1698</v>
      </c>
    </row>
    <row r="199" spans="1:2" x14ac:dyDescent="0.35">
      <c r="A199" s="2" t="s">
        <v>736</v>
      </c>
      <c r="B199" s="16" t="s">
        <v>1698</v>
      </c>
    </row>
    <row r="200" spans="1:2" x14ac:dyDescent="0.35">
      <c r="A200" s="2" t="s">
        <v>739</v>
      </c>
      <c r="B200" s="16" t="s">
        <v>1698</v>
      </c>
    </row>
    <row r="201" spans="1:2" x14ac:dyDescent="0.35">
      <c r="A201" s="2" t="s">
        <v>742</v>
      </c>
      <c r="B201" s="16" t="s">
        <v>1698</v>
      </c>
    </row>
    <row r="202" spans="1:2" x14ac:dyDescent="0.35">
      <c r="A202" s="2" t="s">
        <v>876</v>
      </c>
      <c r="B202" s="16" t="s">
        <v>1699</v>
      </c>
    </row>
    <row r="203" spans="1:2" x14ac:dyDescent="0.35">
      <c r="A203" s="2" t="s">
        <v>745</v>
      </c>
      <c r="B203" s="16" t="s">
        <v>1698</v>
      </c>
    </row>
    <row r="204" spans="1:2" x14ac:dyDescent="0.35">
      <c r="A204" s="2" t="s">
        <v>882</v>
      </c>
      <c r="B204" s="16" t="s">
        <v>1699</v>
      </c>
    </row>
    <row r="205" spans="1:2" x14ac:dyDescent="0.35">
      <c r="A205" s="2" t="s">
        <v>754</v>
      </c>
      <c r="B205" s="16" t="s">
        <v>1698</v>
      </c>
    </row>
    <row r="206" spans="1:2" x14ac:dyDescent="0.35">
      <c r="A206" s="2" t="s">
        <v>748</v>
      </c>
      <c r="B206" s="16" t="s">
        <v>1698</v>
      </c>
    </row>
    <row r="207" spans="1:2" x14ac:dyDescent="0.35">
      <c r="A207" s="2" t="s">
        <v>751</v>
      </c>
      <c r="B207" s="16" t="s">
        <v>1698</v>
      </c>
    </row>
    <row r="208" spans="1:2" x14ac:dyDescent="0.35">
      <c r="A208" s="2" t="s">
        <v>879</v>
      </c>
      <c r="B208" s="16" t="s">
        <v>1699</v>
      </c>
    </row>
    <row r="209" spans="1:2" x14ac:dyDescent="0.35">
      <c r="A209" s="2" t="s">
        <v>766</v>
      </c>
      <c r="B209" s="16" t="s">
        <v>1698</v>
      </c>
    </row>
    <row r="210" spans="1:2" x14ac:dyDescent="0.35">
      <c r="A210" s="2" t="s">
        <v>769</v>
      </c>
      <c r="B210" s="16" t="s">
        <v>1698</v>
      </c>
    </row>
    <row r="211" spans="1:2" x14ac:dyDescent="0.35">
      <c r="A211" s="2" t="s">
        <v>757</v>
      </c>
      <c r="B211" s="16" t="s">
        <v>1698</v>
      </c>
    </row>
    <row r="212" spans="1:2" x14ac:dyDescent="0.35">
      <c r="A212" s="2" t="s">
        <v>760</v>
      </c>
      <c r="B212" s="16" t="s">
        <v>1698</v>
      </c>
    </row>
    <row r="213" spans="1:2" x14ac:dyDescent="0.35">
      <c r="A213" s="2" t="s">
        <v>763</v>
      </c>
      <c r="B213" s="16" t="s">
        <v>1698</v>
      </c>
    </row>
    <row r="214" spans="1:2" x14ac:dyDescent="0.35">
      <c r="A214" s="2" t="s">
        <v>885</v>
      </c>
      <c r="B214" s="16" t="s">
        <v>1699</v>
      </c>
    </row>
    <row r="215" spans="1:2" x14ac:dyDescent="0.35">
      <c r="A215" s="2" t="s">
        <v>772</v>
      </c>
      <c r="B215" s="16" t="s">
        <v>1698</v>
      </c>
    </row>
    <row r="216" spans="1:2" x14ac:dyDescent="0.35">
      <c r="A216" s="2" t="s">
        <v>888</v>
      </c>
      <c r="B216" s="16" t="s">
        <v>1699</v>
      </c>
    </row>
    <row r="217" spans="1:2" x14ac:dyDescent="0.35">
      <c r="A217" s="2" t="s">
        <v>891</v>
      </c>
      <c r="B217" s="16" t="s">
        <v>1699</v>
      </c>
    </row>
    <row r="218" spans="1:2" x14ac:dyDescent="0.35">
      <c r="A218" s="2" t="s">
        <v>894</v>
      </c>
      <c r="B218" s="16" t="s">
        <v>1699</v>
      </c>
    </row>
    <row r="219" spans="1:2" x14ac:dyDescent="0.35">
      <c r="A219" s="2" t="s">
        <v>897</v>
      </c>
      <c r="B219" s="16" t="s">
        <v>1699</v>
      </c>
    </row>
    <row r="220" spans="1:2" x14ac:dyDescent="0.35">
      <c r="A220" s="2" t="s">
        <v>775</v>
      </c>
      <c r="B220" s="16" t="s">
        <v>1698</v>
      </c>
    </row>
    <row r="221" spans="1:2" x14ac:dyDescent="0.35">
      <c r="A221" s="2" t="s">
        <v>900</v>
      </c>
      <c r="B221" s="16" t="s">
        <v>1699</v>
      </c>
    </row>
    <row r="222" spans="1:2" x14ac:dyDescent="0.35">
      <c r="A222" s="2" t="s">
        <v>903</v>
      </c>
      <c r="B222" s="16" t="s">
        <v>1699</v>
      </c>
    </row>
    <row r="223" spans="1:2" x14ac:dyDescent="0.35">
      <c r="A223" s="2" t="s">
        <v>778</v>
      </c>
      <c r="B223" s="16" t="s">
        <v>1698</v>
      </c>
    </row>
    <row r="224" spans="1:2" x14ac:dyDescent="0.35">
      <c r="A224" s="2" t="s">
        <v>781</v>
      </c>
      <c r="B224" s="16" t="s">
        <v>1698</v>
      </c>
    </row>
    <row r="225" spans="1:2" x14ac:dyDescent="0.35">
      <c r="A225" s="2" t="s">
        <v>906</v>
      </c>
      <c r="B225" s="16" t="s">
        <v>1699</v>
      </c>
    </row>
    <row r="226" spans="1:2" x14ac:dyDescent="0.35">
      <c r="A226" s="2" t="s">
        <v>909</v>
      </c>
      <c r="B226" s="16" t="s">
        <v>1699</v>
      </c>
    </row>
    <row r="227" spans="1:2" x14ac:dyDescent="0.35">
      <c r="A227" s="2" t="s">
        <v>912</v>
      </c>
      <c r="B227" s="16" t="s">
        <v>1699</v>
      </c>
    </row>
    <row r="228" spans="1:2" x14ac:dyDescent="0.35">
      <c r="A228" s="2" t="s">
        <v>915</v>
      </c>
      <c r="B228" s="16" t="s">
        <v>1699</v>
      </c>
    </row>
    <row r="229" spans="1:2" x14ac:dyDescent="0.35">
      <c r="A229" s="2" t="s">
        <v>784</v>
      </c>
      <c r="B229" s="16" t="s">
        <v>1698</v>
      </c>
    </row>
    <row r="230" spans="1:2" x14ac:dyDescent="0.35">
      <c r="A230" s="2" t="s">
        <v>787</v>
      </c>
      <c r="B230" s="16" t="s">
        <v>1698</v>
      </c>
    </row>
    <row r="231" spans="1:2" x14ac:dyDescent="0.35">
      <c r="A231" s="2" t="s">
        <v>918</v>
      </c>
      <c r="B231" s="16" t="s">
        <v>1699</v>
      </c>
    </row>
    <row r="232" spans="1:2" x14ac:dyDescent="0.35">
      <c r="A232" s="2" t="s">
        <v>921</v>
      </c>
      <c r="B232" s="16" t="s">
        <v>1699</v>
      </c>
    </row>
    <row r="233" spans="1:2" x14ac:dyDescent="0.35">
      <c r="A233" s="2" t="s">
        <v>924</v>
      </c>
      <c r="B233" s="16" t="s">
        <v>1699</v>
      </c>
    </row>
    <row r="234" spans="1:2" x14ac:dyDescent="0.35">
      <c r="A234" s="2" t="s">
        <v>790</v>
      </c>
      <c r="B234" s="16" t="s">
        <v>1698</v>
      </c>
    </row>
    <row r="235" spans="1:2" x14ac:dyDescent="0.35">
      <c r="A235" s="2" t="s">
        <v>930</v>
      </c>
      <c r="B235" s="16" t="s">
        <v>1699</v>
      </c>
    </row>
    <row r="236" spans="1:2" x14ac:dyDescent="0.35">
      <c r="A236" s="2" t="s">
        <v>799</v>
      </c>
      <c r="B236" s="16" t="s">
        <v>1698</v>
      </c>
    </row>
    <row r="237" spans="1:2" x14ac:dyDescent="0.35">
      <c r="A237" s="2" t="s">
        <v>793</v>
      </c>
      <c r="B237" s="16" t="s">
        <v>1698</v>
      </c>
    </row>
    <row r="238" spans="1:2" x14ac:dyDescent="0.35">
      <c r="A238" s="2" t="s">
        <v>796</v>
      </c>
      <c r="B238" s="16" t="s">
        <v>1698</v>
      </c>
    </row>
    <row r="239" spans="1:2" x14ac:dyDescent="0.35">
      <c r="A239" s="2" t="s">
        <v>927</v>
      </c>
      <c r="B239" s="16" t="s">
        <v>1699</v>
      </c>
    </row>
    <row r="240" spans="1:2" x14ac:dyDescent="0.35">
      <c r="A240" s="2" t="s">
        <v>811</v>
      </c>
      <c r="B240" s="16" t="s">
        <v>1698</v>
      </c>
    </row>
    <row r="241" spans="1:2" x14ac:dyDescent="0.35">
      <c r="A241" s="2" t="s">
        <v>814</v>
      </c>
      <c r="B241" s="16" t="s">
        <v>1698</v>
      </c>
    </row>
    <row r="242" spans="1:2" x14ac:dyDescent="0.35">
      <c r="A242" s="2" t="s">
        <v>802</v>
      </c>
      <c r="B242" s="16" t="s">
        <v>1698</v>
      </c>
    </row>
    <row r="243" spans="1:2" x14ac:dyDescent="0.35">
      <c r="A243" s="2" t="s">
        <v>805</v>
      </c>
      <c r="B243" s="16" t="s">
        <v>1698</v>
      </c>
    </row>
    <row r="244" spans="1:2" x14ac:dyDescent="0.35">
      <c r="A244" s="2" t="s">
        <v>808</v>
      </c>
      <c r="B244" s="16" t="s">
        <v>1698</v>
      </c>
    </row>
    <row r="245" spans="1:2" x14ac:dyDescent="0.35">
      <c r="A245" s="2" t="s">
        <v>933</v>
      </c>
      <c r="B245" s="16" t="s">
        <v>1699</v>
      </c>
    </row>
    <row r="246" spans="1:2" x14ac:dyDescent="0.35">
      <c r="A246" s="2" t="s">
        <v>817</v>
      </c>
      <c r="B246" s="16" t="s">
        <v>1698</v>
      </c>
    </row>
    <row r="247" spans="1:2" x14ac:dyDescent="0.35">
      <c r="A247" s="2" t="s">
        <v>936</v>
      </c>
      <c r="B247" s="16" t="s">
        <v>1699</v>
      </c>
    </row>
    <row r="248" spans="1:2" x14ac:dyDescent="0.35">
      <c r="A248" s="2" t="s">
        <v>939</v>
      </c>
      <c r="B248" s="16" t="s">
        <v>1699</v>
      </c>
    </row>
    <row r="249" spans="1:2" x14ac:dyDescent="0.35">
      <c r="A249" s="2" t="s">
        <v>942</v>
      </c>
      <c r="B249" s="16" t="s">
        <v>1699</v>
      </c>
    </row>
    <row r="250" spans="1:2" x14ac:dyDescent="0.35">
      <c r="A250" s="2" t="s">
        <v>945</v>
      </c>
      <c r="B250" s="16" t="s">
        <v>1699</v>
      </c>
    </row>
    <row r="251" spans="1:2" x14ac:dyDescent="0.35">
      <c r="A251" s="2" t="s">
        <v>820</v>
      </c>
      <c r="B251" s="16" t="s">
        <v>1698</v>
      </c>
    </row>
    <row r="252" spans="1:2" x14ac:dyDescent="0.35">
      <c r="A252" s="2" t="s">
        <v>948</v>
      </c>
      <c r="B252" s="16" t="s">
        <v>1699</v>
      </c>
    </row>
    <row r="253" spans="1:2" x14ac:dyDescent="0.35">
      <c r="A253" s="2" t="s">
        <v>949</v>
      </c>
      <c r="B253" s="16" t="s">
        <v>1699</v>
      </c>
    </row>
    <row r="254" spans="1:2" x14ac:dyDescent="0.35">
      <c r="A254" s="2" t="s">
        <v>823</v>
      </c>
      <c r="B254" s="16" t="s">
        <v>1698</v>
      </c>
    </row>
    <row r="255" spans="1:2" x14ac:dyDescent="0.35">
      <c r="A255" s="2" t="s">
        <v>826</v>
      </c>
      <c r="B255" s="16" t="s">
        <v>1698</v>
      </c>
    </row>
    <row r="256" spans="1:2" x14ac:dyDescent="0.35">
      <c r="A256" s="2" t="s">
        <v>952</v>
      </c>
      <c r="B256" s="16" t="s">
        <v>1699</v>
      </c>
    </row>
    <row r="257" spans="1:2" x14ac:dyDescent="0.35">
      <c r="A257" s="2" t="s">
        <v>829</v>
      </c>
      <c r="B257" s="16" t="s">
        <v>1698</v>
      </c>
    </row>
    <row r="258" spans="1:2" x14ac:dyDescent="0.35">
      <c r="A258" s="2" t="s">
        <v>955</v>
      </c>
      <c r="B258" s="16" t="s">
        <v>1699</v>
      </c>
    </row>
    <row r="259" spans="1:2" x14ac:dyDescent="0.35">
      <c r="A259" s="2" t="s">
        <v>958</v>
      </c>
      <c r="B259" s="16" t="s">
        <v>1699</v>
      </c>
    </row>
    <row r="260" spans="1:2" x14ac:dyDescent="0.35">
      <c r="A260" s="2" t="s">
        <v>832</v>
      </c>
      <c r="B260" s="16" t="s">
        <v>1698</v>
      </c>
    </row>
    <row r="261" spans="1:2" x14ac:dyDescent="0.35">
      <c r="A261" s="2" t="s">
        <v>835</v>
      </c>
      <c r="B261" s="16" t="s">
        <v>1698</v>
      </c>
    </row>
    <row r="262" spans="1:2" x14ac:dyDescent="0.35">
      <c r="A262" s="2" t="s">
        <v>961</v>
      </c>
      <c r="B262" s="16" t="s">
        <v>1699</v>
      </c>
    </row>
    <row r="263" spans="1:2" x14ac:dyDescent="0.35">
      <c r="A263" s="2" t="s">
        <v>964</v>
      </c>
      <c r="B263" s="16" t="s">
        <v>1699</v>
      </c>
    </row>
    <row r="264" spans="1:2" x14ac:dyDescent="0.35">
      <c r="A264" s="2" t="s">
        <v>967</v>
      </c>
      <c r="B264" s="16" t="s">
        <v>1699</v>
      </c>
    </row>
    <row r="265" spans="1:2" x14ac:dyDescent="0.35">
      <c r="A265" s="2" t="s">
        <v>838</v>
      </c>
      <c r="B265" s="16" t="s">
        <v>1698</v>
      </c>
    </row>
    <row r="266" spans="1:2" x14ac:dyDescent="0.35">
      <c r="A266" s="2" t="s">
        <v>973</v>
      </c>
      <c r="B266" s="16" t="s">
        <v>1699</v>
      </c>
    </row>
    <row r="267" spans="1:2" x14ac:dyDescent="0.35">
      <c r="A267" s="2" t="s">
        <v>976</v>
      </c>
      <c r="B267" s="16" t="s">
        <v>1699</v>
      </c>
    </row>
    <row r="268" spans="1:2" x14ac:dyDescent="0.35">
      <c r="A268" s="2" t="s">
        <v>841</v>
      </c>
      <c r="B268" s="16" t="s">
        <v>1698</v>
      </c>
    </row>
    <row r="269" spans="1:2" x14ac:dyDescent="0.35">
      <c r="A269" s="2" t="s">
        <v>844</v>
      </c>
      <c r="B269" s="16" t="s">
        <v>1698</v>
      </c>
    </row>
    <row r="270" spans="1:2" x14ac:dyDescent="0.35">
      <c r="A270" s="2" t="s">
        <v>970</v>
      </c>
      <c r="B270" s="16" t="s">
        <v>1699</v>
      </c>
    </row>
    <row r="271" spans="1:2" x14ac:dyDescent="0.35">
      <c r="A271" s="2" t="s">
        <v>979</v>
      </c>
      <c r="B271" s="16" t="s">
        <v>1699</v>
      </c>
    </row>
    <row r="272" spans="1:2" x14ac:dyDescent="0.35">
      <c r="A272" s="2" t="s">
        <v>982</v>
      </c>
      <c r="B272" s="16" t="s">
        <v>1699</v>
      </c>
    </row>
    <row r="273" spans="1:2" x14ac:dyDescent="0.35">
      <c r="A273" s="2" t="s">
        <v>847</v>
      </c>
      <c r="B273" s="16" t="s">
        <v>1698</v>
      </c>
    </row>
    <row r="274" spans="1:2" x14ac:dyDescent="0.35">
      <c r="A274" s="2" t="s">
        <v>850</v>
      </c>
      <c r="B274" s="16" t="s">
        <v>1698</v>
      </c>
    </row>
    <row r="275" spans="1:2" x14ac:dyDescent="0.35">
      <c r="A275" s="2" t="s">
        <v>853</v>
      </c>
      <c r="B275" s="16" t="s">
        <v>1698</v>
      </c>
    </row>
    <row r="276" spans="1:2" x14ac:dyDescent="0.35">
      <c r="A276" s="2" t="s">
        <v>985</v>
      </c>
      <c r="B276" s="16" t="s">
        <v>1699</v>
      </c>
    </row>
    <row r="277" spans="1:2" x14ac:dyDescent="0.35">
      <c r="A277" s="2" t="s">
        <v>856</v>
      </c>
      <c r="B277" s="16" t="s">
        <v>1698</v>
      </c>
    </row>
    <row r="278" spans="1:2" x14ac:dyDescent="0.35">
      <c r="A278" s="2" t="s">
        <v>988</v>
      </c>
      <c r="B278" s="16" t="s">
        <v>1699</v>
      </c>
    </row>
    <row r="279" spans="1:2" x14ac:dyDescent="0.35">
      <c r="A279" s="2" t="s">
        <v>991</v>
      </c>
      <c r="B279" s="16" t="s">
        <v>1699</v>
      </c>
    </row>
    <row r="280" spans="1:2" x14ac:dyDescent="0.35">
      <c r="A280" s="2" t="s">
        <v>994</v>
      </c>
      <c r="B280" s="16" t="s">
        <v>1699</v>
      </c>
    </row>
    <row r="281" spans="1:2" x14ac:dyDescent="0.35">
      <c r="A281" s="2" t="s">
        <v>997</v>
      </c>
      <c r="B281" s="16" t="s">
        <v>1699</v>
      </c>
    </row>
    <row r="282" spans="1:2" x14ac:dyDescent="0.35">
      <c r="A282" s="2" t="s">
        <v>1000</v>
      </c>
      <c r="B282" s="16" t="s">
        <v>1699</v>
      </c>
    </row>
    <row r="283" spans="1:2" x14ac:dyDescent="0.35">
      <c r="A283" s="2" t="s">
        <v>868</v>
      </c>
      <c r="B283" s="16" t="s">
        <v>1698</v>
      </c>
    </row>
    <row r="284" spans="1:2" x14ac:dyDescent="0.35">
      <c r="A284" s="2" t="s">
        <v>859</v>
      </c>
      <c r="B284" s="16" t="s">
        <v>1698</v>
      </c>
    </row>
    <row r="285" spans="1:2" x14ac:dyDescent="0.35">
      <c r="A285" s="2" t="s">
        <v>862</v>
      </c>
      <c r="B285" s="16" t="s">
        <v>1698</v>
      </c>
    </row>
    <row r="286" spans="1:2" x14ac:dyDescent="0.35">
      <c r="A286" s="2" t="s">
        <v>865</v>
      </c>
      <c r="B286" s="16" t="s">
        <v>1698</v>
      </c>
    </row>
    <row r="287" spans="1:2" x14ac:dyDescent="0.35">
      <c r="A287" s="2" t="s">
        <v>1003</v>
      </c>
      <c r="B287" s="16" t="s">
        <v>1699</v>
      </c>
    </row>
    <row r="288" spans="1:2" x14ac:dyDescent="0.35">
      <c r="A288" s="2" t="s">
        <v>1006</v>
      </c>
      <c r="B288" s="16" t="s">
        <v>1699</v>
      </c>
    </row>
    <row r="289" spans="1:2" x14ac:dyDescent="0.35">
      <c r="A289" s="2" t="s">
        <v>1009</v>
      </c>
      <c r="B289" s="16" t="s">
        <v>1699</v>
      </c>
    </row>
    <row r="290" spans="1:2" x14ac:dyDescent="0.35">
      <c r="A290" s="2" t="s">
        <v>1012</v>
      </c>
      <c r="B290" s="16" t="s">
        <v>1699</v>
      </c>
    </row>
    <row r="291" spans="1:2" x14ac:dyDescent="0.35">
      <c r="A291" s="2" t="s">
        <v>871</v>
      </c>
      <c r="B291" s="16" t="s">
        <v>1698</v>
      </c>
    </row>
    <row r="292" spans="1:2" x14ac:dyDescent="0.35">
      <c r="A292" s="2" t="s">
        <v>1015</v>
      </c>
      <c r="B292" s="16" t="s">
        <v>1699</v>
      </c>
    </row>
    <row r="293" spans="1:2" x14ac:dyDescent="0.35">
      <c r="A293" s="2" t="s">
        <v>904</v>
      </c>
      <c r="B293" s="16" t="s">
        <v>1698</v>
      </c>
    </row>
    <row r="294" spans="1:2" x14ac:dyDescent="0.35">
      <c r="A294" s="2" t="s">
        <v>1186</v>
      </c>
      <c r="B294" s="16" t="s">
        <v>1699</v>
      </c>
    </row>
    <row r="295" spans="1:2" x14ac:dyDescent="0.35">
      <c r="A295" s="2" t="s">
        <v>1189</v>
      </c>
      <c r="B295" s="16" t="s">
        <v>1699</v>
      </c>
    </row>
    <row r="296" spans="1:2" x14ac:dyDescent="0.35">
      <c r="A296" s="2" t="s">
        <v>892</v>
      </c>
      <c r="B296" s="16" t="s">
        <v>1698</v>
      </c>
    </row>
    <row r="297" spans="1:2" x14ac:dyDescent="0.35">
      <c r="A297" s="2" t="s">
        <v>1192</v>
      </c>
      <c r="B297" s="16" t="s">
        <v>1699</v>
      </c>
    </row>
    <row r="298" spans="1:2" x14ac:dyDescent="0.35">
      <c r="A298" s="2" t="s">
        <v>1195</v>
      </c>
      <c r="B298" s="16" t="s">
        <v>1699</v>
      </c>
    </row>
    <row r="299" spans="1:2" x14ac:dyDescent="0.35">
      <c r="A299" s="2" t="s">
        <v>1198</v>
      </c>
      <c r="B299" s="16" t="s">
        <v>1699</v>
      </c>
    </row>
    <row r="300" spans="1:2" x14ac:dyDescent="0.35">
      <c r="A300" s="2" t="s">
        <v>1201</v>
      </c>
      <c r="B300" s="16" t="s">
        <v>1699</v>
      </c>
    </row>
    <row r="301" spans="1:2" x14ac:dyDescent="0.35">
      <c r="A301" s="2" t="s">
        <v>1204</v>
      </c>
      <c r="B301" s="16" t="s">
        <v>1699</v>
      </c>
    </row>
    <row r="302" spans="1:2" x14ac:dyDescent="0.35">
      <c r="A302" s="2" t="s">
        <v>1207</v>
      </c>
      <c r="B302" s="16" t="s">
        <v>1699</v>
      </c>
    </row>
    <row r="303" spans="1:2" x14ac:dyDescent="0.35">
      <c r="A303" s="2" t="s">
        <v>1210</v>
      </c>
      <c r="B303" s="16" t="s">
        <v>1699</v>
      </c>
    </row>
    <row r="304" spans="1:2" x14ac:dyDescent="0.35">
      <c r="A304" s="2" t="s">
        <v>1213</v>
      </c>
      <c r="B304" s="16" t="s">
        <v>1699</v>
      </c>
    </row>
    <row r="305" spans="1:2" x14ac:dyDescent="0.35">
      <c r="A305" s="2" t="s">
        <v>895</v>
      </c>
      <c r="B305" s="16" t="s">
        <v>1698</v>
      </c>
    </row>
    <row r="306" spans="1:2" x14ac:dyDescent="0.35">
      <c r="A306" s="2" t="s">
        <v>1216</v>
      </c>
      <c r="B306" s="16" t="s">
        <v>1699</v>
      </c>
    </row>
    <row r="307" spans="1:2" x14ac:dyDescent="0.35">
      <c r="A307" s="2" t="s">
        <v>1219</v>
      </c>
      <c r="B307" s="16" t="s">
        <v>1699</v>
      </c>
    </row>
    <row r="308" spans="1:2" x14ac:dyDescent="0.35">
      <c r="A308" s="2" t="s">
        <v>1222</v>
      </c>
      <c r="B308" s="16" t="s">
        <v>1699</v>
      </c>
    </row>
    <row r="309" spans="1:2" x14ac:dyDescent="0.35">
      <c r="A309" s="2" t="s">
        <v>1225</v>
      </c>
      <c r="B309" s="16" t="s">
        <v>1699</v>
      </c>
    </row>
    <row r="310" spans="1:2" x14ac:dyDescent="0.35">
      <c r="A310" s="2" t="s">
        <v>898</v>
      </c>
      <c r="B310" s="16" t="s">
        <v>1698</v>
      </c>
    </row>
    <row r="311" spans="1:2" x14ac:dyDescent="0.35">
      <c r="A311" s="2" t="s">
        <v>1237</v>
      </c>
      <c r="B311" s="16" t="s">
        <v>1699</v>
      </c>
    </row>
    <row r="312" spans="1:2" x14ac:dyDescent="0.35">
      <c r="A312" s="2" t="s">
        <v>1240</v>
      </c>
      <c r="B312" s="16" t="s">
        <v>1699</v>
      </c>
    </row>
    <row r="313" spans="1:2" x14ac:dyDescent="0.35">
      <c r="A313" s="2" t="s">
        <v>1228</v>
      </c>
      <c r="B313" s="16" t="s">
        <v>1699</v>
      </c>
    </row>
    <row r="314" spans="1:2" x14ac:dyDescent="0.35">
      <c r="A314" s="2" t="s">
        <v>1231</v>
      </c>
      <c r="B314" s="16" t="s">
        <v>1699</v>
      </c>
    </row>
    <row r="315" spans="1:2" x14ac:dyDescent="0.35">
      <c r="A315" s="2" t="s">
        <v>1234</v>
      </c>
      <c r="B315" s="16" t="s">
        <v>1699</v>
      </c>
    </row>
    <row r="316" spans="1:2" x14ac:dyDescent="0.35">
      <c r="A316" s="2" t="s">
        <v>1249</v>
      </c>
      <c r="B316" s="16" t="s">
        <v>1699</v>
      </c>
    </row>
    <row r="317" spans="1:2" x14ac:dyDescent="0.35">
      <c r="A317" s="2" t="s">
        <v>1252</v>
      </c>
      <c r="B317" s="16" t="s">
        <v>1699</v>
      </c>
    </row>
    <row r="318" spans="1:2" x14ac:dyDescent="0.35">
      <c r="A318" s="2" t="s">
        <v>901</v>
      </c>
      <c r="B318" s="16" t="s">
        <v>1698</v>
      </c>
    </row>
    <row r="319" spans="1:2" x14ac:dyDescent="0.35">
      <c r="A319" s="2" t="s">
        <v>1243</v>
      </c>
      <c r="B319" s="16" t="s">
        <v>1699</v>
      </c>
    </row>
    <row r="320" spans="1:2" x14ac:dyDescent="0.35">
      <c r="A320" s="2" t="s">
        <v>1246</v>
      </c>
      <c r="B320" s="16" t="s">
        <v>1699</v>
      </c>
    </row>
    <row r="321" spans="1:2" x14ac:dyDescent="0.35">
      <c r="A321" s="2" t="s">
        <v>1255</v>
      </c>
      <c r="B321" s="16" t="s">
        <v>1699</v>
      </c>
    </row>
    <row r="322" spans="1:2" x14ac:dyDescent="0.35">
      <c r="A322" s="2" t="s">
        <v>1258</v>
      </c>
      <c r="B322" s="16" t="s">
        <v>1699</v>
      </c>
    </row>
    <row r="323" spans="1:2" x14ac:dyDescent="0.35">
      <c r="A323" s="2" t="s">
        <v>1261</v>
      </c>
      <c r="B323" s="16" t="s">
        <v>1699</v>
      </c>
    </row>
    <row r="324" spans="1:2" x14ac:dyDescent="0.35">
      <c r="A324" s="2" t="s">
        <v>1264</v>
      </c>
      <c r="B324" s="16" t="s">
        <v>1699</v>
      </c>
    </row>
    <row r="325" spans="1:2" x14ac:dyDescent="0.35">
      <c r="A325" s="2" t="s">
        <v>1021</v>
      </c>
      <c r="B325" s="16" t="s">
        <v>1699</v>
      </c>
    </row>
    <row r="326" spans="1:2" x14ac:dyDescent="0.35">
      <c r="A326" s="2" t="s">
        <v>1024</v>
      </c>
      <c r="B326" s="16" t="s">
        <v>1699</v>
      </c>
    </row>
    <row r="327" spans="1:2" x14ac:dyDescent="0.35">
      <c r="A327" s="2" t="s">
        <v>1018</v>
      </c>
      <c r="B327" s="16" t="s">
        <v>1699</v>
      </c>
    </row>
    <row r="328" spans="1:2" x14ac:dyDescent="0.35">
      <c r="A328" s="2" t="s">
        <v>1027</v>
      </c>
      <c r="B328" s="16" t="s">
        <v>1699</v>
      </c>
    </row>
    <row r="329" spans="1:2" x14ac:dyDescent="0.35">
      <c r="A329" s="2" t="s">
        <v>1030</v>
      </c>
      <c r="B329" s="16" t="s">
        <v>1699</v>
      </c>
    </row>
    <row r="330" spans="1:2" x14ac:dyDescent="0.35">
      <c r="A330" s="2" t="s">
        <v>874</v>
      </c>
      <c r="B330" s="16" t="s">
        <v>1698</v>
      </c>
    </row>
    <row r="331" spans="1:2" x14ac:dyDescent="0.35">
      <c r="A331" s="2" t="s">
        <v>1033</v>
      </c>
      <c r="B331" s="16" t="s">
        <v>1699</v>
      </c>
    </row>
    <row r="332" spans="1:2" x14ac:dyDescent="0.35">
      <c r="A332" s="2" t="s">
        <v>1036</v>
      </c>
      <c r="B332" s="16" t="s">
        <v>1699</v>
      </c>
    </row>
    <row r="333" spans="1:2" x14ac:dyDescent="0.35">
      <c r="A333" s="2" t="s">
        <v>1039</v>
      </c>
      <c r="B333" s="16" t="s">
        <v>1699</v>
      </c>
    </row>
    <row r="334" spans="1:2" x14ac:dyDescent="0.35">
      <c r="A334" s="2" t="s">
        <v>1042</v>
      </c>
      <c r="B334" s="16" t="s">
        <v>1699</v>
      </c>
    </row>
    <row r="335" spans="1:2" x14ac:dyDescent="0.35">
      <c r="A335" s="2" t="s">
        <v>1045</v>
      </c>
      <c r="B335" s="16" t="s">
        <v>1699</v>
      </c>
    </row>
    <row r="336" spans="1:2" x14ac:dyDescent="0.35">
      <c r="A336" s="2" t="s">
        <v>877</v>
      </c>
      <c r="B336" s="16" t="s">
        <v>1698</v>
      </c>
    </row>
    <row r="337" spans="1:2" x14ac:dyDescent="0.35">
      <c r="A337" s="2" t="s">
        <v>1048</v>
      </c>
      <c r="B337" s="16" t="s">
        <v>1699</v>
      </c>
    </row>
    <row r="338" spans="1:2" x14ac:dyDescent="0.35">
      <c r="A338" s="2" t="s">
        <v>1051</v>
      </c>
      <c r="B338" s="16" t="s">
        <v>1699</v>
      </c>
    </row>
    <row r="339" spans="1:2" x14ac:dyDescent="0.35">
      <c r="A339" s="2" t="s">
        <v>1054</v>
      </c>
      <c r="B339" s="16" t="s">
        <v>1699</v>
      </c>
    </row>
    <row r="340" spans="1:2" x14ac:dyDescent="0.35">
      <c r="A340" s="2" t="s">
        <v>1057</v>
      </c>
      <c r="B340" s="16" t="s">
        <v>1699</v>
      </c>
    </row>
    <row r="341" spans="1:2" x14ac:dyDescent="0.35">
      <c r="A341" s="2" t="s">
        <v>880</v>
      </c>
      <c r="B341" s="16" t="s">
        <v>1698</v>
      </c>
    </row>
    <row r="342" spans="1:2" x14ac:dyDescent="0.35">
      <c r="A342" s="2" t="s">
        <v>1069</v>
      </c>
      <c r="B342" s="16" t="s">
        <v>1699</v>
      </c>
    </row>
    <row r="343" spans="1:2" x14ac:dyDescent="0.35">
      <c r="A343" s="2" t="s">
        <v>1072</v>
      </c>
      <c r="B343" s="16" t="s">
        <v>1699</v>
      </c>
    </row>
    <row r="344" spans="1:2" x14ac:dyDescent="0.35">
      <c r="A344" s="2" t="s">
        <v>1060</v>
      </c>
      <c r="B344" s="16" t="s">
        <v>1699</v>
      </c>
    </row>
    <row r="345" spans="1:2" x14ac:dyDescent="0.35">
      <c r="A345" s="2" t="s">
        <v>1063</v>
      </c>
      <c r="B345" s="16" t="s">
        <v>1699</v>
      </c>
    </row>
    <row r="346" spans="1:2" x14ac:dyDescent="0.35">
      <c r="A346" s="2" t="s">
        <v>1066</v>
      </c>
      <c r="B346" s="16" t="s">
        <v>1699</v>
      </c>
    </row>
    <row r="347" spans="1:2" x14ac:dyDescent="0.35">
      <c r="A347" s="2" t="s">
        <v>1084</v>
      </c>
      <c r="B347" s="16" t="s">
        <v>1699</v>
      </c>
    </row>
    <row r="348" spans="1:2" x14ac:dyDescent="0.35">
      <c r="A348" s="2" t="s">
        <v>1087</v>
      </c>
      <c r="B348" s="16" t="s">
        <v>1699</v>
      </c>
    </row>
    <row r="349" spans="1:2" x14ac:dyDescent="0.35">
      <c r="A349" s="2" t="s">
        <v>1075</v>
      </c>
      <c r="B349" s="16" t="s">
        <v>1699</v>
      </c>
    </row>
    <row r="350" spans="1:2" x14ac:dyDescent="0.35">
      <c r="A350" s="2" t="s">
        <v>1078</v>
      </c>
      <c r="B350" s="16" t="s">
        <v>1699</v>
      </c>
    </row>
    <row r="351" spans="1:2" x14ac:dyDescent="0.35">
      <c r="A351" s="2" t="s">
        <v>1081</v>
      </c>
      <c r="B351" s="16" t="s">
        <v>1699</v>
      </c>
    </row>
    <row r="352" spans="1:2" x14ac:dyDescent="0.35">
      <c r="A352" s="2" t="s">
        <v>1090</v>
      </c>
      <c r="B352" s="16" t="s">
        <v>1699</v>
      </c>
    </row>
    <row r="353" spans="1:2" x14ac:dyDescent="0.35">
      <c r="A353" s="2" t="s">
        <v>883</v>
      </c>
      <c r="B353" s="16" t="s">
        <v>1698</v>
      </c>
    </row>
    <row r="354" spans="1:2" x14ac:dyDescent="0.35">
      <c r="A354" s="2" t="s">
        <v>1093</v>
      </c>
      <c r="B354" s="16" t="s">
        <v>1699</v>
      </c>
    </row>
    <row r="355" spans="1:2" x14ac:dyDescent="0.35">
      <c r="A355" s="2" t="s">
        <v>1096</v>
      </c>
      <c r="B355" s="16" t="s">
        <v>1699</v>
      </c>
    </row>
    <row r="356" spans="1:2" x14ac:dyDescent="0.35">
      <c r="A356" s="2" t="s">
        <v>1102</v>
      </c>
      <c r="B356" s="16" t="s">
        <v>1699</v>
      </c>
    </row>
    <row r="357" spans="1:2" x14ac:dyDescent="0.35">
      <c r="A357" s="2" t="s">
        <v>1105</v>
      </c>
      <c r="B357" s="16" t="s">
        <v>1699</v>
      </c>
    </row>
    <row r="358" spans="1:2" x14ac:dyDescent="0.35">
      <c r="A358" s="2" t="s">
        <v>1099</v>
      </c>
      <c r="B358" s="16" t="s">
        <v>1699</v>
      </c>
    </row>
    <row r="359" spans="1:2" x14ac:dyDescent="0.35">
      <c r="A359" s="2" t="s">
        <v>1108</v>
      </c>
      <c r="B359" s="16" t="s">
        <v>1699</v>
      </c>
    </row>
    <row r="360" spans="1:2" x14ac:dyDescent="0.35">
      <c r="A360" s="2" t="s">
        <v>1111</v>
      </c>
      <c r="B360" s="16" t="s">
        <v>1699</v>
      </c>
    </row>
    <row r="361" spans="1:2" x14ac:dyDescent="0.35">
      <c r="A361" s="2" t="s">
        <v>1114</v>
      </c>
      <c r="B361" s="16" t="s">
        <v>1699</v>
      </c>
    </row>
    <row r="362" spans="1:2" x14ac:dyDescent="0.35">
      <c r="A362" s="2" t="s">
        <v>1117</v>
      </c>
      <c r="B362" s="16" t="s">
        <v>1699</v>
      </c>
    </row>
    <row r="363" spans="1:2" x14ac:dyDescent="0.35">
      <c r="A363" s="2" t="s">
        <v>1120</v>
      </c>
      <c r="B363" s="16" t="s">
        <v>1699</v>
      </c>
    </row>
    <row r="364" spans="1:2" x14ac:dyDescent="0.35">
      <c r="A364" s="2" t="s">
        <v>1123</v>
      </c>
      <c r="B364" s="16" t="s">
        <v>1699</v>
      </c>
    </row>
    <row r="365" spans="1:2" x14ac:dyDescent="0.35">
      <c r="A365" s="2" t="s">
        <v>1126</v>
      </c>
      <c r="B365" s="16" t="s">
        <v>1699</v>
      </c>
    </row>
    <row r="366" spans="1:2" x14ac:dyDescent="0.35">
      <c r="A366" s="2" t="s">
        <v>1129</v>
      </c>
      <c r="B366" s="16" t="s">
        <v>1699</v>
      </c>
    </row>
    <row r="367" spans="1:2" x14ac:dyDescent="0.35">
      <c r="A367" s="2" t="s">
        <v>886</v>
      </c>
      <c r="B367" s="16" t="s">
        <v>1698</v>
      </c>
    </row>
    <row r="368" spans="1:2" x14ac:dyDescent="0.35">
      <c r="A368" s="2" t="s">
        <v>1132</v>
      </c>
      <c r="B368" s="16" t="s">
        <v>1699</v>
      </c>
    </row>
    <row r="369" spans="1:2" x14ac:dyDescent="0.35">
      <c r="A369" s="2" t="s">
        <v>1135</v>
      </c>
      <c r="B369" s="16" t="s">
        <v>1699</v>
      </c>
    </row>
    <row r="370" spans="1:2" x14ac:dyDescent="0.35">
      <c r="A370" s="2" t="s">
        <v>1138</v>
      </c>
      <c r="B370" s="16" t="s">
        <v>1699</v>
      </c>
    </row>
    <row r="371" spans="1:2" x14ac:dyDescent="0.35">
      <c r="A371" s="2" t="s">
        <v>1141</v>
      </c>
      <c r="B371" s="16" t="s">
        <v>1699</v>
      </c>
    </row>
    <row r="372" spans="1:2" x14ac:dyDescent="0.35">
      <c r="A372" s="2" t="s">
        <v>889</v>
      </c>
      <c r="B372" s="16" t="s">
        <v>1698</v>
      </c>
    </row>
    <row r="373" spans="1:2" x14ac:dyDescent="0.35">
      <c r="A373" s="2" t="s">
        <v>1153</v>
      </c>
      <c r="B373" s="16" t="s">
        <v>1699</v>
      </c>
    </row>
    <row r="374" spans="1:2" x14ac:dyDescent="0.35">
      <c r="A374" s="2" t="s">
        <v>1156</v>
      </c>
      <c r="B374" s="16" t="s">
        <v>1699</v>
      </c>
    </row>
    <row r="375" spans="1:2" x14ac:dyDescent="0.35">
      <c r="A375" s="2" t="s">
        <v>1144</v>
      </c>
      <c r="B375" s="16" t="s">
        <v>1699</v>
      </c>
    </row>
    <row r="376" spans="1:2" x14ac:dyDescent="0.35">
      <c r="A376" s="2" t="s">
        <v>1147</v>
      </c>
      <c r="B376" s="16" t="s">
        <v>1699</v>
      </c>
    </row>
    <row r="377" spans="1:2" x14ac:dyDescent="0.35">
      <c r="A377" s="2" t="s">
        <v>1150</v>
      </c>
      <c r="B377" s="16" t="s">
        <v>1699</v>
      </c>
    </row>
    <row r="378" spans="1:2" x14ac:dyDescent="0.35">
      <c r="A378" s="2" t="s">
        <v>1168</v>
      </c>
      <c r="B378" s="16" t="s">
        <v>1699</v>
      </c>
    </row>
    <row r="379" spans="1:2" x14ac:dyDescent="0.35">
      <c r="A379" s="2" t="s">
        <v>1171</v>
      </c>
      <c r="B379" s="16" t="s">
        <v>1699</v>
      </c>
    </row>
    <row r="380" spans="1:2" x14ac:dyDescent="0.35">
      <c r="A380" s="2" t="s">
        <v>1159</v>
      </c>
      <c r="B380" s="16" t="s">
        <v>1699</v>
      </c>
    </row>
    <row r="381" spans="1:2" x14ac:dyDescent="0.35">
      <c r="A381" s="2" t="s">
        <v>1162</v>
      </c>
      <c r="B381" s="16" t="s">
        <v>1699</v>
      </c>
    </row>
    <row r="382" spans="1:2" x14ac:dyDescent="0.35">
      <c r="A382" s="2" t="s">
        <v>1165</v>
      </c>
      <c r="B382" s="16" t="s">
        <v>1699</v>
      </c>
    </row>
    <row r="383" spans="1:2" x14ac:dyDescent="0.35">
      <c r="A383" s="2" t="s">
        <v>1174</v>
      </c>
      <c r="B383" s="16" t="s">
        <v>1699</v>
      </c>
    </row>
    <row r="384" spans="1:2" x14ac:dyDescent="0.35">
      <c r="A384" s="2" t="s">
        <v>1177</v>
      </c>
      <c r="B384" s="16" t="s">
        <v>1699</v>
      </c>
    </row>
    <row r="385" spans="1:2" x14ac:dyDescent="0.35">
      <c r="A385" s="2" t="s">
        <v>1180</v>
      </c>
      <c r="B385" s="16" t="s">
        <v>1699</v>
      </c>
    </row>
    <row r="386" spans="1:2" x14ac:dyDescent="0.35">
      <c r="A386" s="2" t="s">
        <v>1183</v>
      </c>
      <c r="B386" s="16" t="s">
        <v>1699</v>
      </c>
    </row>
    <row r="387" spans="1:2" x14ac:dyDescent="0.35">
      <c r="A387" s="2" t="s">
        <v>1270</v>
      </c>
      <c r="B387" s="16" t="s">
        <v>1699</v>
      </c>
    </row>
    <row r="388" spans="1:2" x14ac:dyDescent="0.35">
      <c r="A388" s="2" t="s">
        <v>1273</v>
      </c>
      <c r="B388" s="16" t="s">
        <v>1699</v>
      </c>
    </row>
    <row r="389" spans="1:2" x14ac:dyDescent="0.35">
      <c r="A389" s="2" t="s">
        <v>1267</v>
      </c>
      <c r="B389" s="16" t="s">
        <v>1699</v>
      </c>
    </row>
    <row r="390" spans="1:2" x14ac:dyDescent="0.35">
      <c r="A390" s="2" t="s">
        <v>1276</v>
      </c>
      <c r="B390" s="16" t="s">
        <v>1699</v>
      </c>
    </row>
    <row r="391" spans="1:2" x14ac:dyDescent="0.35">
      <c r="A391" s="2" t="s">
        <v>1279</v>
      </c>
      <c r="B391" s="16" t="s">
        <v>1699</v>
      </c>
    </row>
    <row r="392" spans="1:2" x14ac:dyDescent="0.35">
      <c r="A392" s="2" t="s">
        <v>1282</v>
      </c>
      <c r="B392" s="16" t="s">
        <v>1699</v>
      </c>
    </row>
    <row r="393" spans="1:2" x14ac:dyDescent="0.35">
      <c r="A393" s="2" t="s">
        <v>1285</v>
      </c>
      <c r="B393" s="16" t="s">
        <v>1699</v>
      </c>
    </row>
    <row r="394" spans="1:2" x14ac:dyDescent="0.35">
      <c r="A394" s="2" t="s">
        <v>1288</v>
      </c>
      <c r="B394" s="16" t="s">
        <v>1699</v>
      </c>
    </row>
    <row r="395" spans="1:2" x14ac:dyDescent="0.35">
      <c r="A395" s="2" t="s">
        <v>1291</v>
      </c>
      <c r="B395" s="16" t="s">
        <v>1699</v>
      </c>
    </row>
    <row r="396" spans="1:2" x14ac:dyDescent="0.35">
      <c r="A396" s="2" t="s">
        <v>1294</v>
      </c>
      <c r="B396" s="16" t="s">
        <v>1699</v>
      </c>
    </row>
    <row r="397" spans="1:2" x14ac:dyDescent="0.35">
      <c r="A397" s="2" t="s">
        <v>1297</v>
      </c>
      <c r="B397" s="16" t="s">
        <v>1699</v>
      </c>
    </row>
    <row r="398" spans="1:2" x14ac:dyDescent="0.35">
      <c r="A398" s="2" t="s">
        <v>907</v>
      </c>
      <c r="B398" s="16" t="s">
        <v>1698</v>
      </c>
    </row>
    <row r="399" spans="1:2" x14ac:dyDescent="0.35">
      <c r="A399" s="2" t="s">
        <v>1300</v>
      </c>
      <c r="B399" s="16" t="s">
        <v>1699</v>
      </c>
    </row>
    <row r="400" spans="1:2" x14ac:dyDescent="0.35">
      <c r="A400" s="2" t="s">
        <v>1303</v>
      </c>
      <c r="B400" s="16" t="s">
        <v>1699</v>
      </c>
    </row>
    <row r="401" spans="1:2" x14ac:dyDescent="0.35">
      <c r="A401" s="2" t="s">
        <v>1306</v>
      </c>
      <c r="B401" s="16" t="s">
        <v>1699</v>
      </c>
    </row>
    <row r="402" spans="1:2" x14ac:dyDescent="0.35">
      <c r="A402" s="2" t="s">
        <v>1309</v>
      </c>
      <c r="B402" s="16" t="s">
        <v>1699</v>
      </c>
    </row>
    <row r="403" spans="1:2" x14ac:dyDescent="0.35">
      <c r="A403" s="2" t="s">
        <v>910</v>
      </c>
      <c r="B403" s="16" t="s">
        <v>1698</v>
      </c>
    </row>
    <row r="404" spans="1:2" x14ac:dyDescent="0.35">
      <c r="A404" s="2" t="s">
        <v>959</v>
      </c>
      <c r="B404" s="16" t="s">
        <v>1699</v>
      </c>
    </row>
    <row r="405" spans="1:2" x14ac:dyDescent="0.35">
      <c r="A405" s="2" t="s">
        <v>962</v>
      </c>
      <c r="B405" s="16" t="s">
        <v>1699</v>
      </c>
    </row>
    <row r="406" spans="1:2" x14ac:dyDescent="0.35">
      <c r="A406" s="2" t="s">
        <v>950</v>
      </c>
      <c r="B406" s="16" t="s">
        <v>1699</v>
      </c>
    </row>
    <row r="407" spans="1:2" x14ac:dyDescent="0.35">
      <c r="A407" s="2" t="s">
        <v>953</v>
      </c>
      <c r="B407" s="16" t="s">
        <v>1699</v>
      </c>
    </row>
    <row r="408" spans="1:2" x14ac:dyDescent="0.35">
      <c r="A408" s="2" t="s">
        <v>956</v>
      </c>
      <c r="B408" s="16" t="s">
        <v>1699</v>
      </c>
    </row>
    <row r="409" spans="1:2" x14ac:dyDescent="0.35">
      <c r="A409" s="2" t="s">
        <v>974</v>
      </c>
      <c r="B409" s="16" t="s">
        <v>1699</v>
      </c>
    </row>
    <row r="410" spans="1:2" x14ac:dyDescent="0.35">
      <c r="A410" s="2" t="s">
        <v>977</v>
      </c>
      <c r="B410" s="16" t="s">
        <v>1699</v>
      </c>
    </row>
    <row r="411" spans="1:2" x14ac:dyDescent="0.35">
      <c r="A411" s="2" t="s">
        <v>965</v>
      </c>
      <c r="B411" s="16" t="s">
        <v>1699</v>
      </c>
    </row>
    <row r="412" spans="1:2" x14ac:dyDescent="0.35">
      <c r="A412" s="2" t="s">
        <v>968</v>
      </c>
      <c r="B412" s="16" t="s">
        <v>1699</v>
      </c>
    </row>
    <row r="413" spans="1:2" x14ac:dyDescent="0.35">
      <c r="A413" s="2" t="s">
        <v>971</v>
      </c>
      <c r="B413" s="16" t="s">
        <v>1699</v>
      </c>
    </row>
    <row r="414" spans="1:2" x14ac:dyDescent="0.35">
      <c r="A414" s="2" t="s">
        <v>980</v>
      </c>
      <c r="B414" s="16" t="s">
        <v>1699</v>
      </c>
    </row>
    <row r="415" spans="1:2" x14ac:dyDescent="0.35">
      <c r="A415" s="2" t="s">
        <v>983</v>
      </c>
      <c r="B415" s="16" t="s">
        <v>1699</v>
      </c>
    </row>
    <row r="416" spans="1:2" x14ac:dyDescent="0.35">
      <c r="A416" s="2" t="s">
        <v>986</v>
      </c>
      <c r="B416" s="16" t="s">
        <v>1699</v>
      </c>
    </row>
    <row r="417" spans="1:2" x14ac:dyDescent="0.35">
      <c r="A417" s="2" t="s">
        <v>989</v>
      </c>
      <c r="B417" s="16" t="s">
        <v>1699</v>
      </c>
    </row>
    <row r="418" spans="1:2" x14ac:dyDescent="0.35">
      <c r="A418" s="2" t="s">
        <v>995</v>
      </c>
      <c r="B418" s="16" t="s">
        <v>1699</v>
      </c>
    </row>
    <row r="419" spans="1:2" x14ac:dyDescent="0.35">
      <c r="A419" s="2" t="s">
        <v>998</v>
      </c>
      <c r="B419" s="16" t="s">
        <v>1699</v>
      </c>
    </row>
    <row r="420" spans="1:2" x14ac:dyDescent="0.35">
      <c r="A420" s="2" t="s">
        <v>992</v>
      </c>
      <c r="B420" s="16" t="s">
        <v>1699</v>
      </c>
    </row>
    <row r="421" spans="1:2" x14ac:dyDescent="0.35">
      <c r="A421" s="2" t="s">
        <v>1001</v>
      </c>
      <c r="B421" s="16" t="s">
        <v>1699</v>
      </c>
    </row>
    <row r="422" spans="1:2" x14ac:dyDescent="0.35">
      <c r="A422" s="2" t="s">
        <v>1004</v>
      </c>
      <c r="B422" s="16" t="s">
        <v>1699</v>
      </c>
    </row>
    <row r="423" spans="1:2" x14ac:dyDescent="0.35">
      <c r="A423" s="2" t="s">
        <v>1007</v>
      </c>
      <c r="B423" s="16" t="s">
        <v>1699</v>
      </c>
    </row>
    <row r="424" spans="1:2" x14ac:dyDescent="0.35">
      <c r="A424" s="2" t="s">
        <v>1010</v>
      </c>
      <c r="B424" s="16" t="s">
        <v>1699</v>
      </c>
    </row>
    <row r="425" spans="1:2" x14ac:dyDescent="0.35">
      <c r="A425" s="2" t="s">
        <v>1013</v>
      </c>
      <c r="B425" s="16" t="s">
        <v>1699</v>
      </c>
    </row>
    <row r="426" spans="1:2" x14ac:dyDescent="0.35">
      <c r="A426" s="2" t="s">
        <v>1016</v>
      </c>
      <c r="B426" s="16" t="s">
        <v>1699</v>
      </c>
    </row>
    <row r="427" spans="1:2" x14ac:dyDescent="0.35">
      <c r="A427" s="2" t="s">
        <v>1019</v>
      </c>
      <c r="B427" s="16" t="s">
        <v>1699</v>
      </c>
    </row>
    <row r="428" spans="1:2" x14ac:dyDescent="0.35">
      <c r="A428" s="2" t="s">
        <v>1022</v>
      </c>
      <c r="B428" s="16" t="s">
        <v>1699</v>
      </c>
    </row>
    <row r="429" spans="1:2" x14ac:dyDescent="0.35">
      <c r="A429" s="2" t="s">
        <v>1025</v>
      </c>
      <c r="B429" s="16" t="s">
        <v>1699</v>
      </c>
    </row>
    <row r="430" spans="1:2" x14ac:dyDescent="0.35">
      <c r="A430" s="2" t="s">
        <v>1028</v>
      </c>
      <c r="B430" s="16" t="s">
        <v>1699</v>
      </c>
    </row>
    <row r="431" spans="1:2" x14ac:dyDescent="0.35">
      <c r="A431" s="2" t="s">
        <v>1031</v>
      </c>
      <c r="B431" s="16" t="s">
        <v>1699</v>
      </c>
    </row>
    <row r="432" spans="1:2" x14ac:dyDescent="0.35">
      <c r="A432" s="2" t="s">
        <v>1034</v>
      </c>
      <c r="B432" s="16" t="s">
        <v>1699</v>
      </c>
    </row>
    <row r="433" spans="1:2" x14ac:dyDescent="0.35">
      <c r="A433" s="2" t="s">
        <v>1037</v>
      </c>
      <c r="B433" s="16" t="s">
        <v>1699</v>
      </c>
    </row>
    <row r="434" spans="1:2" x14ac:dyDescent="0.35">
      <c r="A434" s="2" t="s">
        <v>913</v>
      </c>
      <c r="B434" s="16" t="s">
        <v>1698</v>
      </c>
    </row>
    <row r="435" spans="1:2" x14ac:dyDescent="0.35">
      <c r="A435" s="2" t="s">
        <v>1049</v>
      </c>
      <c r="B435" s="16" t="s">
        <v>1699</v>
      </c>
    </row>
    <row r="436" spans="1:2" x14ac:dyDescent="0.35">
      <c r="A436" s="2" t="s">
        <v>1052</v>
      </c>
      <c r="B436" s="16" t="s">
        <v>1699</v>
      </c>
    </row>
    <row r="437" spans="1:2" x14ac:dyDescent="0.35">
      <c r="A437" s="2" t="s">
        <v>1040</v>
      </c>
      <c r="B437" s="16" t="s">
        <v>1699</v>
      </c>
    </row>
    <row r="438" spans="1:2" x14ac:dyDescent="0.35">
      <c r="A438" s="2" t="s">
        <v>1043</v>
      </c>
      <c r="B438" s="16" t="s">
        <v>1699</v>
      </c>
    </row>
    <row r="439" spans="1:2" x14ac:dyDescent="0.35">
      <c r="A439" s="2" t="s">
        <v>1046</v>
      </c>
      <c r="B439" s="16" t="s">
        <v>1699</v>
      </c>
    </row>
    <row r="440" spans="1:2" x14ac:dyDescent="0.35">
      <c r="A440" s="2" t="s">
        <v>1064</v>
      </c>
      <c r="B440" s="16" t="s">
        <v>1699</v>
      </c>
    </row>
    <row r="441" spans="1:2" x14ac:dyDescent="0.35">
      <c r="A441" s="2" t="s">
        <v>1067</v>
      </c>
      <c r="B441" s="16" t="s">
        <v>1699</v>
      </c>
    </row>
    <row r="442" spans="1:2" x14ac:dyDescent="0.35">
      <c r="A442" s="2" t="s">
        <v>1055</v>
      </c>
      <c r="B442" s="16" t="s">
        <v>1699</v>
      </c>
    </row>
    <row r="443" spans="1:2" x14ac:dyDescent="0.35">
      <c r="A443" s="2" t="s">
        <v>1058</v>
      </c>
      <c r="B443" s="16" t="s">
        <v>1699</v>
      </c>
    </row>
    <row r="444" spans="1:2" x14ac:dyDescent="0.35">
      <c r="A444" s="2" t="s">
        <v>1061</v>
      </c>
      <c r="B444" s="16" t="s">
        <v>1699</v>
      </c>
    </row>
    <row r="445" spans="1:2" x14ac:dyDescent="0.35">
      <c r="A445" s="2" t="s">
        <v>1070</v>
      </c>
      <c r="B445" s="16" t="s">
        <v>1699</v>
      </c>
    </row>
    <row r="446" spans="1:2" x14ac:dyDescent="0.35">
      <c r="A446" s="2" t="s">
        <v>1073</v>
      </c>
      <c r="B446" s="16" t="s">
        <v>1699</v>
      </c>
    </row>
    <row r="447" spans="1:2" x14ac:dyDescent="0.35">
      <c r="A447" s="2" t="s">
        <v>1076</v>
      </c>
      <c r="B447" s="16" t="s">
        <v>1699</v>
      </c>
    </row>
    <row r="448" spans="1:2" x14ac:dyDescent="0.35">
      <c r="A448" s="2" t="s">
        <v>1079</v>
      </c>
      <c r="B448" s="16" t="s">
        <v>1699</v>
      </c>
    </row>
    <row r="449" spans="1:2" x14ac:dyDescent="0.35">
      <c r="A449" s="2" t="s">
        <v>1085</v>
      </c>
      <c r="B449" s="16" t="s">
        <v>1699</v>
      </c>
    </row>
    <row r="450" spans="1:2" x14ac:dyDescent="0.35">
      <c r="A450" s="2" t="s">
        <v>1088</v>
      </c>
      <c r="B450" s="16" t="s">
        <v>1699</v>
      </c>
    </row>
    <row r="451" spans="1:2" x14ac:dyDescent="0.35">
      <c r="A451" s="2" t="s">
        <v>1082</v>
      </c>
      <c r="B451" s="16" t="s">
        <v>1699</v>
      </c>
    </row>
    <row r="452" spans="1:2" x14ac:dyDescent="0.35">
      <c r="A452" s="2" t="s">
        <v>1091</v>
      </c>
      <c r="B452" s="16" t="s">
        <v>1699</v>
      </c>
    </row>
    <row r="453" spans="1:2" x14ac:dyDescent="0.35">
      <c r="A453" s="2" t="s">
        <v>1094</v>
      </c>
      <c r="B453" s="16" t="s">
        <v>1699</v>
      </c>
    </row>
    <row r="454" spans="1:2" x14ac:dyDescent="0.35">
      <c r="A454" s="2" t="s">
        <v>1097</v>
      </c>
      <c r="B454" s="16" t="s">
        <v>1699</v>
      </c>
    </row>
    <row r="455" spans="1:2" x14ac:dyDescent="0.35">
      <c r="A455" s="2" t="s">
        <v>1100</v>
      </c>
      <c r="B455" s="16" t="s">
        <v>1699</v>
      </c>
    </row>
    <row r="456" spans="1:2" x14ac:dyDescent="0.35">
      <c r="A456" s="2" t="s">
        <v>1103</v>
      </c>
      <c r="B456" s="16" t="s">
        <v>1699</v>
      </c>
    </row>
    <row r="457" spans="1:2" x14ac:dyDescent="0.35">
      <c r="A457" s="2" t="s">
        <v>1106</v>
      </c>
      <c r="B457" s="16" t="s">
        <v>1699</v>
      </c>
    </row>
    <row r="458" spans="1:2" x14ac:dyDescent="0.35">
      <c r="A458" s="2" t="s">
        <v>1109</v>
      </c>
      <c r="B458" s="16" t="s">
        <v>1699</v>
      </c>
    </row>
    <row r="459" spans="1:2" x14ac:dyDescent="0.35">
      <c r="A459" s="2" t="s">
        <v>1112</v>
      </c>
      <c r="B459" s="16" t="s">
        <v>1699</v>
      </c>
    </row>
    <row r="460" spans="1:2" x14ac:dyDescent="0.35">
      <c r="A460" s="2" t="s">
        <v>916</v>
      </c>
      <c r="B460" s="16" t="s">
        <v>1698</v>
      </c>
    </row>
    <row r="461" spans="1:2" x14ac:dyDescent="0.35">
      <c r="A461" s="2" t="s">
        <v>1115</v>
      </c>
      <c r="B461" s="16" t="s">
        <v>1699</v>
      </c>
    </row>
    <row r="462" spans="1:2" x14ac:dyDescent="0.35">
      <c r="A462" s="2" t="s">
        <v>1118</v>
      </c>
      <c r="B462" s="16" t="s">
        <v>1699</v>
      </c>
    </row>
    <row r="463" spans="1:2" x14ac:dyDescent="0.35">
      <c r="A463" s="2" t="s">
        <v>1121</v>
      </c>
      <c r="B463" s="16" t="s">
        <v>1699</v>
      </c>
    </row>
    <row r="464" spans="1:2" x14ac:dyDescent="0.35">
      <c r="A464" s="2" t="s">
        <v>1124</v>
      </c>
      <c r="B464" s="16" t="s">
        <v>1699</v>
      </c>
    </row>
    <row r="465" spans="1:2" x14ac:dyDescent="0.35">
      <c r="A465" s="2" t="s">
        <v>919</v>
      </c>
      <c r="B465" s="16" t="s">
        <v>1698</v>
      </c>
    </row>
    <row r="466" spans="1:2" x14ac:dyDescent="0.35">
      <c r="A466" s="2" t="s">
        <v>1136</v>
      </c>
      <c r="B466" s="16" t="s">
        <v>1699</v>
      </c>
    </row>
    <row r="467" spans="1:2" x14ac:dyDescent="0.35">
      <c r="A467" s="2" t="s">
        <v>1139</v>
      </c>
      <c r="B467" s="16" t="s">
        <v>1699</v>
      </c>
    </row>
    <row r="468" spans="1:2" x14ac:dyDescent="0.35">
      <c r="A468" s="2" t="s">
        <v>1127</v>
      </c>
      <c r="B468" s="16" t="s">
        <v>1699</v>
      </c>
    </row>
    <row r="469" spans="1:2" x14ac:dyDescent="0.35">
      <c r="A469" s="2" t="s">
        <v>1130</v>
      </c>
      <c r="B469" s="16" t="s">
        <v>1699</v>
      </c>
    </row>
    <row r="470" spans="1:2" x14ac:dyDescent="0.35">
      <c r="A470" s="2" t="s">
        <v>1133</v>
      </c>
      <c r="B470" s="16" t="s">
        <v>1699</v>
      </c>
    </row>
    <row r="471" spans="1:2" x14ac:dyDescent="0.35">
      <c r="A471" s="2" t="s">
        <v>1151</v>
      </c>
      <c r="B471" s="16" t="s">
        <v>1699</v>
      </c>
    </row>
    <row r="472" spans="1:2" x14ac:dyDescent="0.35">
      <c r="A472" s="2" t="s">
        <v>1154</v>
      </c>
      <c r="B472" s="16" t="s">
        <v>1699</v>
      </c>
    </row>
    <row r="473" spans="1:2" x14ac:dyDescent="0.35">
      <c r="A473" s="2" t="s">
        <v>1142</v>
      </c>
      <c r="B473" s="16" t="s">
        <v>1699</v>
      </c>
    </row>
    <row r="474" spans="1:2" x14ac:dyDescent="0.35">
      <c r="A474" s="2" t="s">
        <v>1145</v>
      </c>
      <c r="B474" s="16" t="s">
        <v>1699</v>
      </c>
    </row>
    <row r="475" spans="1:2" x14ac:dyDescent="0.35">
      <c r="A475" s="2" t="s">
        <v>1148</v>
      </c>
      <c r="B475" s="16" t="s">
        <v>1699</v>
      </c>
    </row>
    <row r="476" spans="1:2" x14ac:dyDescent="0.35">
      <c r="A476" s="2" t="s">
        <v>1157</v>
      </c>
      <c r="B476" s="16" t="s">
        <v>1699</v>
      </c>
    </row>
    <row r="477" spans="1:2" x14ac:dyDescent="0.35">
      <c r="A477" s="2" t="s">
        <v>1160</v>
      </c>
      <c r="B477" s="16" t="s">
        <v>1699</v>
      </c>
    </row>
    <row r="478" spans="1:2" x14ac:dyDescent="0.35">
      <c r="A478" s="2" t="s">
        <v>1163</v>
      </c>
      <c r="B478" s="16" t="s">
        <v>1699</v>
      </c>
    </row>
    <row r="479" spans="1:2" x14ac:dyDescent="0.35">
      <c r="A479" s="2" t="s">
        <v>1166</v>
      </c>
      <c r="B479" s="16" t="s">
        <v>1699</v>
      </c>
    </row>
    <row r="480" spans="1:2" x14ac:dyDescent="0.35">
      <c r="A480" s="2" t="s">
        <v>1172</v>
      </c>
      <c r="B480" s="16" t="s">
        <v>1699</v>
      </c>
    </row>
    <row r="481" spans="1:2" x14ac:dyDescent="0.35">
      <c r="A481" s="2" t="s">
        <v>1175</v>
      </c>
      <c r="B481" s="16" t="s">
        <v>1699</v>
      </c>
    </row>
    <row r="482" spans="1:2" x14ac:dyDescent="0.35">
      <c r="A482" s="2" t="s">
        <v>1169</v>
      </c>
      <c r="B482" s="16" t="s">
        <v>1699</v>
      </c>
    </row>
    <row r="483" spans="1:2" x14ac:dyDescent="0.35">
      <c r="A483" s="2" t="s">
        <v>1178</v>
      </c>
      <c r="B483" s="16" t="s">
        <v>1699</v>
      </c>
    </row>
    <row r="484" spans="1:2" x14ac:dyDescent="0.35">
      <c r="A484" s="2" t="s">
        <v>1181</v>
      </c>
      <c r="B484" s="16" t="s">
        <v>1699</v>
      </c>
    </row>
    <row r="485" spans="1:2" x14ac:dyDescent="0.35">
      <c r="A485" s="2" t="s">
        <v>1184</v>
      </c>
      <c r="B485" s="16" t="s">
        <v>1699</v>
      </c>
    </row>
    <row r="486" spans="1:2" x14ac:dyDescent="0.35">
      <c r="A486" s="2" t="s">
        <v>1187</v>
      </c>
      <c r="B486" s="16" t="s">
        <v>1699</v>
      </c>
    </row>
    <row r="487" spans="1:2" x14ac:dyDescent="0.35">
      <c r="A487" s="2" t="s">
        <v>1190</v>
      </c>
      <c r="B487" s="16" t="s">
        <v>1699</v>
      </c>
    </row>
    <row r="488" spans="1:2" x14ac:dyDescent="0.35">
      <c r="A488" s="2" t="s">
        <v>1193</v>
      </c>
      <c r="B488" s="16" t="s">
        <v>1699</v>
      </c>
    </row>
    <row r="489" spans="1:2" x14ac:dyDescent="0.35">
      <c r="A489" s="2" t="s">
        <v>1196</v>
      </c>
      <c r="B489" s="16" t="s">
        <v>1699</v>
      </c>
    </row>
    <row r="490" spans="1:2" x14ac:dyDescent="0.35">
      <c r="A490" s="2" t="s">
        <v>1199</v>
      </c>
      <c r="B490" s="16" t="s">
        <v>1699</v>
      </c>
    </row>
    <row r="491" spans="1:2" x14ac:dyDescent="0.35">
      <c r="A491" s="2" t="s">
        <v>922</v>
      </c>
      <c r="B491" s="16" t="s">
        <v>1698</v>
      </c>
    </row>
    <row r="492" spans="1:2" x14ac:dyDescent="0.35">
      <c r="A492" s="2" t="s">
        <v>1202</v>
      </c>
      <c r="B492" s="16" t="s">
        <v>1699</v>
      </c>
    </row>
    <row r="493" spans="1:2" x14ac:dyDescent="0.35">
      <c r="A493" s="2" t="s">
        <v>1205</v>
      </c>
      <c r="B493" s="16" t="s">
        <v>1699</v>
      </c>
    </row>
    <row r="494" spans="1:2" x14ac:dyDescent="0.35">
      <c r="A494" s="2" t="s">
        <v>1208</v>
      </c>
      <c r="B494" s="16" t="s">
        <v>1699</v>
      </c>
    </row>
    <row r="495" spans="1:2" x14ac:dyDescent="0.35">
      <c r="A495" s="2" t="s">
        <v>1211</v>
      </c>
      <c r="B495" s="16" t="s">
        <v>1699</v>
      </c>
    </row>
    <row r="496" spans="1:2" x14ac:dyDescent="0.35">
      <c r="A496" s="2" t="s">
        <v>925</v>
      </c>
      <c r="B496" s="16" t="s">
        <v>1698</v>
      </c>
    </row>
    <row r="497" spans="1:2" x14ac:dyDescent="0.35">
      <c r="A497" s="2" t="s">
        <v>1223</v>
      </c>
      <c r="B497" s="16" t="s">
        <v>1699</v>
      </c>
    </row>
    <row r="498" spans="1:2" x14ac:dyDescent="0.35">
      <c r="A498" s="2" t="s">
        <v>1226</v>
      </c>
      <c r="B498" s="16" t="s">
        <v>1699</v>
      </c>
    </row>
    <row r="499" spans="1:2" x14ac:dyDescent="0.35">
      <c r="A499" s="2" t="s">
        <v>1214</v>
      </c>
      <c r="B499" s="16" t="s">
        <v>1699</v>
      </c>
    </row>
    <row r="500" spans="1:2" x14ac:dyDescent="0.35">
      <c r="A500" s="2" t="s">
        <v>1217</v>
      </c>
      <c r="B500" s="16" t="s">
        <v>1699</v>
      </c>
    </row>
    <row r="501" spans="1:2" x14ac:dyDescent="0.35">
      <c r="A501" s="2" t="s">
        <v>1220</v>
      </c>
      <c r="B501" s="16" t="s">
        <v>1699</v>
      </c>
    </row>
    <row r="502" spans="1:2" x14ac:dyDescent="0.35">
      <c r="A502" s="2" t="s">
        <v>1238</v>
      </c>
      <c r="B502" s="16" t="s">
        <v>1699</v>
      </c>
    </row>
    <row r="503" spans="1:2" x14ac:dyDescent="0.35">
      <c r="A503" s="2" t="s">
        <v>1241</v>
      </c>
      <c r="B503" s="16" t="s">
        <v>1699</v>
      </c>
    </row>
    <row r="504" spans="1:2" x14ac:dyDescent="0.35">
      <c r="A504" s="2" t="s">
        <v>1229</v>
      </c>
      <c r="B504" s="16" t="s">
        <v>1699</v>
      </c>
    </row>
    <row r="505" spans="1:2" x14ac:dyDescent="0.35">
      <c r="A505" s="2" t="s">
        <v>1232</v>
      </c>
      <c r="B505" s="16" t="s">
        <v>1699</v>
      </c>
    </row>
    <row r="506" spans="1:2" x14ac:dyDescent="0.35">
      <c r="A506" s="2" t="s">
        <v>1235</v>
      </c>
      <c r="B506" s="16" t="s">
        <v>1699</v>
      </c>
    </row>
    <row r="507" spans="1:2" x14ac:dyDescent="0.35">
      <c r="A507" s="2" t="s">
        <v>1244</v>
      </c>
      <c r="B507" s="16" t="s">
        <v>1699</v>
      </c>
    </row>
    <row r="508" spans="1:2" x14ac:dyDescent="0.35">
      <c r="A508" s="2" t="s">
        <v>1247</v>
      </c>
      <c r="B508" s="16" t="s">
        <v>1699</v>
      </c>
    </row>
    <row r="509" spans="1:2" x14ac:dyDescent="0.35">
      <c r="A509" s="2" t="s">
        <v>1250</v>
      </c>
      <c r="B509" s="16" t="s">
        <v>1699</v>
      </c>
    </row>
    <row r="510" spans="1:2" x14ac:dyDescent="0.35">
      <c r="A510" s="2" t="s">
        <v>1253</v>
      </c>
      <c r="B510" s="16" t="s">
        <v>1699</v>
      </c>
    </row>
    <row r="511" spans="1:2" x14ac:dyDescent="0.35">
      <c r="A511" s="2" t="s">
        <v>1259</v>
      </c>
      <c r="B511" s="16" t="s">
        <v>1699</v>
      </c>
    </row>
    <row r="512" spans="1:2" x14ac:dyDescent="0.35">
      <c r="A512" s="2" t="s">
        <v>1262</v>
      </c>
      <c r="B512" s="16" t="s">
        <v>1699</v>
      </c>
    </row>
    <row r="513" spans="1:2" x14ac:dyDescent="0.35">
      <c r="A513" s="2" t="s">
        <v>1256</v>
      </c>
      <c r="B513" s="16" t="s">
        <v>1699</v>
      </c>
    </row>
    <row r="514" spans="1:2" x14ac:dyDescent="0.35">
      <c r="A514" s="2" t="s">
        <v>1265</v>
      </c>
      <c r="B514" s="16" t="s">
        <v>1699</v>
      </c>
    </row>
    <row r="515" spans="1:2" x14ac:dyDescent="0.35">
      <c r="A515" s="2" t="s">
        <v>1268</v>
      </c>
      <c r="B515" s="16" t="s">
        <v>1699</v>
      </c>
    </row>
    <row r="516" spans="1:2" x14ac:dyDescent="0.35">
      <c r="A516" s="2" t="s">
        <v>1271</v>
      </c>
      <c r="B516" s="16" t="s">
        <v>1699</v>
      </c>
    </row>
    <row r="517" spans="1:2" x14ac:dyDescent="0.35">
      <c r="A517" s="2" t="s">
        <v>1274</v>
      </c>
      <c r="B517" s="16" t="s">
        <v>1699</v>
      </c>
    </row>
    <row r="518" spans="1:2" x14ac:dyDescent="0.35">
      <c r="A518" s="2" t="s">
        <v>1277</v>
      </c>
      <c r="B518" s="16" t="s">
        <v>1699</v>
      </c>
    </row>
    <row r="519" spans="1:2" x14ac:dyDescent="0.35">
      <c r="A519" s="2" t="s">
        <v>1280</v>
      </c>
      <c r="B519" s="16" t="s">
        <v>1699</v>
      </c>
    </row>
    <row r="520" spans="1:2" x14ac:dyDescent="0.35">
      <c r="A520" s="2" t="s">
        <v>1283</v>
      </c>
      <c r="B520" s="16" t="s">
        <v>1699</v>
      </c>
    </row>
    <row r="521" spans="1:2" x14ac:dyDescent="0.35">
      <c r="A521" s="2" t="s">
        <v>1286</v>
      </c>
      <c r="B521" s="16" t="s">
        <v>1699</v>
      </c>
    </row>
    <row r="522" spans="1:2" x14ac:dyDescent="0.35">
      <c r="A522" s="2" t="s">
        <v>1289</v>
      </c>
      <c r="B522" s="16" t="s">
        <v>1699</v>
      </c>
    </row>
    <row r="523" spans="1:2" x14ac:dyDescent="0.35">
      <c r="A523" s="2" t="s">
        <v>1292</v>
      </c>
      <c r="B523" s="16" t="s">
        <v>1699</v>
      </c>
    </row>
    <row r="524" spans="1:2" x14ac:dyDescent="0.35">
      <c r="A524" s="2" t="s">
        <v>1295</v>
      </c>
      <c r="B524" s="16" t="s">
        <v>1699</v>
      </c>
    </row>
    <row r="525" spans="1:2" x14ac:dyDescent="0.35">
      <c r="A525" s="2" t="s">
        <v>1298</v>
      </c>
      <c r="B525" s="16" t="s">
        <v>1699</v>
      </c>
    </row>
    <row r="526" spans="1:2" x14ac:dyDescent="0.35">
      <c r="A526" s="2" t="s">
        <v>1301</v>
      </c>
      <c r="B526" s="16" t="s">
        <v>1699</v>
      </c>
    </row>
    <row r="527" spans="1:2" x14ac:dyDescent="0.35">
      <c r="A527" s="2" t="s">
        <v>928</v>
      </c>
      <c r="B527" s="16" t="s">
        <v>1698</v>
      </c>
    </row>
    <row r="528" spans="1:2" x14ac:dyDescent="0.35">
      <c r="A528" s="2" t="s">
        <v>951</v>
      </c>
      <c r="B528" s="16" t="s">
        <v>1699</v>
      </c>
    </row>
    <row r="529" spans="1:2" x14ac:dyDescent="0.35">
      <c r="A529" s="2" t="s">
        <v>954</v>
      </c>
      <c r="B529" s="16" t="s">
        <v>1699</v>
      </c>
    </row>
    <row r="530" spans="1:2" x14ac:dyDescent="0.35">
      <c r="A530" s="2" t="s">
        <v>1304</v>
      </c>
      <c r="B530" s="16" t="s">
        <v>1699</v>
      </c>
    </row>
    <row r="531" spans="1:2" x14ac:dyDescent="0.35">
      <c r="A531" s="2" t="s">
        <v>1307</v>
      </c>
      <c r="B531" s="16" t="s">
        <v>1699</v>
      </c>
    </row>
    <row r="532" spans="1:2" x14ac:dyDescent="0.35">
      <c r="A532" s="2" t="s">
        <v>1310</v>
      </c>
      <c r="B532" s="16" t="s">
        <v>1699</v>
      </c>
    </row>
    <row r="533" spans="1:2" x14ac:dyDescent="0.35">
      <c r="A533" s="2" t="s">
        <v>966</v>
      </c>
      <c r="B533" s="16" t="s">
        <v>1699</v>
      </c>
    </row>
    <row r="534" spans="1:2" x14ac:dyDescent="0.35">
      <c r="A534" s="2" t="s">
        <v>969</v>
      </c>
      <c r="B534" s="16" t="s">
        <v>1699</v>
      </c>
    </row>
    <row r="535" spans="1:2" x14ac:dyDescent="0.35">
      <c r="A535" s="2" t="s">
        <v>957</v>
      </c>
      <c r="B535" s="16" t="s">
        <v>1699</v>
      </c>
    </row>
    <row r="536" spans="1:2" x14ac:dyDescent="0.35">
      <c r="A536" s="2" t="s">
        <v>960</v>
      </c>
      <c r="B536" s="16" t="s">
        <v>1699</v>
      </c>
    </row>
    <row r="537" spans="1:2" x14ac:dyDescent="0.35">
      <c r="A537" s="2" t="s">
        <v>963</v>
      </c>
      <c r="B537" s="16" t="s">
        <v>1699</v>
      </c>
    </row>
    <row r="538" spans="1:2" x14ac:dyDescent="0.35">
      <c r="A538" s="2" t="s">
        <v>972</v>
      </c>
      <c r="B538" s="16" t="s">
        <v>1699</v>
      </c>
    </row>
    <row r="539" spans="1:2" x14ac:dyDescent="0.35">
      <c r="A539" s="2" t="s">
        <v>975</v>
      </c>
      <c r="B539" s="16" t="s">
        <v>1699</v>
      </c>
    </row>
    <row r="540" spans="1:2" x14ac:dyDescent="0.35">
      <c r="A540" s="2" t="s">
        <v>978</v>
      </c>
      <c r="B540" s="16" t="s">
        <v>1699</v>
      </c>
    </row>
    <row r="541" spans="1:2" x14ac:dyDescent="0.35">
      <c r="A541" s="2" t="s">
        <v>981</v>
      </c>
      <c r="B541" s="16" t="s">
        <v>1699</v>
      </c>
    </row>
    <row r="542" spans="1:2" x14ac:dyDescent="0.35">
      <c r="A542" s="2" t="s">
        <v>987</v>
      </c>
      <c r="B542" s="16" t="s">
        <v>1699</v>
      </c>
    </row>
    <row r="543" spans="1:2" x14ac:dyDescent="0.35">
      <c r="A543" s="2" t="s">
        <v>990</v>
      </c>
      <c r="B543" s="16" t="s">
        <v>1699</v>
      </c>
    </row>
    <row r="544" spans="1:2" x14ac:dyDescent="0.35">
      <c r="A544" s="2" t="s">
        <v>984</v>
      </c>
      <c r="B544" s="16" t="s">
        <v>1699</v>
      </c>
    </row>
    <row r="545" spans="1:2" x14ac:dyDescent="0.35">
      <c r="A545" s="2" t="s">
        <v>993</v>
      </c>
      <c r="B545" s="16" t="s">
        <v>1699</v>
      </c>
    </row>
    <row r="546" spans="1:2" x14ac:dyDescent="0.35">
      <c r="A546" s="2" t="s">
        <v>996</v>
      </c>
      <c r="B546" s="16" t="s">
        <v>1699</v>
      </c>
    </row>
    <row r="547" spans="1:2" x14ac:dyDescent="0.35">
      <c r="A547" s="2" t="s">
        <v>999</v>
      </c>
      <c r="B547" s="16" t="s">
        <v>1699</v>
      </c>
    </row>
    <row r="548" spans="1:2" x14ac:dyDescent="0.35">
      <c r="A548" s="2" t="s">
        <v>1002</v>
      </c>
      <c r="B548" s="16" t="s">
        <v>1699</v>
      </c>
    </row>
    <row r="549" spans="1:2" x14ac:dyDescent="0.35">
      <c r="A549" s="2" t="s">
        <v>1005</v>
      </c>
      <c r="B549" s="16" t="s">
        <v>1699</v>
      </c>
    </row>
    <row r="550" spans="1:2" x14ac:dyDescent="0.35">
      <c r="A550" s="2" t="s">
        <v>1008</v>
      </c>
      <c r="B550" s="16" t="s">
        <v>1699</v>
      </c>
    </row>
    <row r="551" spans="1:2" x14ac:dyDescent="0.35">
      <c r="A551" s="2" t="s">
        <v>1011</v>
      </c>
      <c r="B551" s="16" t="s">
        <v>1699</v>
      </c>
    </row>
    <row r="552" spans="1:2" x14ac:dyDescent="0.35">
      <c r="A552" s="2" t="s">
        <v>1014</v>
      </c>
      <c r="B552" s="16" t="s">
        <v>1699</v>
      </c>
    </row>
    <row r="553" spans="1:2" x14ac:dyDescent="0.35">
      <c r="A553" s="2" t="s">
        <v>931</v>
      </c>
      <c r="B553" s="16" t="s">
        <v>1698</v>
      </c>
    </row>
    <row r="554" spans="1:2" x14ac:dyDescent="0.35">
      <c r="A554" s="2" t="s">
        <v>1017</v>
      </c>
      <c r="B554" s="16" t="s">
        <v>1699</v>
      </c>
    </row>
    <row r="555" spans="1:2" x14ac:dyDescent="0.35">
      <c r="A555" s="2" t="s">
        <v>1020</v>
      </c>
      <c r="B555" s="16" t="s">
        <v>1699</v>
      </c>
    </row>
    <row r="556" spans="1:2" x14ac:dyDescent="0.35">
      <c r="A556" s="2" t="s">
        <v>1023</v>
      </c>
      <c r="B556" s="16" t="s">
        <v>1699</v>
      </c>
    </row>
    <row r="557" spans="1:2" x14ac:dyDescent="0.35">
      <c r="A557" s="2" t="s">
        <v>1026</v>
      </c>
      <c r="B557" s="16" t="s">
        <v>1699</v>
      </c>
    </row>
    <row r="558" spans="1:2" x14ac:dyDescent="0.35">
      <c r="A558" s="2" t="s">
        <v>934</v>
      </c>
      <c r="B558" s="16" t="s">
        <v>1698</v>
      </c>
    </row>
    <row r="559" spans="1:2" x14ac:dyDescent="0.35">
      <c r="A559" s="2" t="s">
        <v>1038</v>
      </c>
      <c r="B559" s="16" t="s">
        <v>1699</v>
      </c>
    </row>
    <row r="560" spans="1:2" x14ac:dyDescent="0.35">
      <c r="A560" s="2" t="s">
        <v>1041</v>
      </c>
      <c r="B560" s="16" t="s">
        <v>1699</v>
      </c>
    </row>
    <row r="561" spans="1:2" x14ac:dyDescent="0.35">
      <c r="A561" s="2" t="s">
        <v>1029</v>
      </c>
      <c r="B561" s="16" t="s">
        <v>1699</v>
      </c>
    </row>
    <row r="562" spans="1:2" x14ac:dyDescent="0.35">
      <c r="A562" s="2" t="s">
        <v>1032</v>
      </c>
      <c r="B562" s="16" t="s">
        <v>1699</v>
      </c>
    </row>
    <row r="563" spans="1:2" x14ac:dyDescent="0.35">
      <c r="A563" s="2" t="s">
        <v>1035</v>
      </c>
      <c r="B563" s="16" t="s">
        <v>1699</v>
      </c>
    </row>
    <row r="564" spans="1:2" x14ac:dyDescent="0.35">
      <c r="A564" s="2" t="s">
        <v>1053</v>
      </c>
      <c r="B564" s="16" t="s">
        <v>1699</v>
      </c>
    </row>
    <row r="565" spans="1:2" x14ac:dyDescent="0.35">
      <c r="A565" s="2" t="s">
        <v>1056</v>
      </c>
      <c r="B565" s="16" t="s">
        <v>1699</v>
      </c>
    </row>
    <row r="566" spans="1:2" x14ac:dyDescent="0.35">
      <c r="A566" s="2" t="s">
        <v>1044</v>
      </c>
      <c r="B566" s="16" t="s">
        <v>1699</v>
      </c>
    </row>
    <row r="567" spans="1:2" x14ac:dyDescent="0.35">
      <c r="A567" s="2" t="s">
        <v>1047</v>
      </c>
      <c r="B567" s="16" t="s">
        <v>1699</v>
      </c>
    </row>
    <row r="568" spans="1:2" x14ac:dyDescent="0.35">
      <c r="A568" s="2" t="s">
        <v>1050</v>
      </c>
      <c r="B568" s="16" t="s">
        <v>1699</v>
      </c>
    </row>
    <row r="569" spans="1:2" x14ac:dyDescent="0.35">
      <c r="A569" s="2" t="s">
        <v>1059</v>
      </c>
      <c r="B569" s="16" t="s">
        <v>1699</v>
      </c>
    </row>
    <row r="570" spans="1:2" x14ac:dyDescent="0.35">
      <c r="A570" s="2" t="s">
        <v>1062</v>
      </c>
      <c r="B570" s="16" t="s">
        <v>1699</v>
      </c>
    </row>
    <row r="571" spans="1:2" x14ac:dyDescent="0.35">
      <c r="A571" s="2" t="s">
        <v>1065</v>
      </c>
      <c r="B571" s="16" t="s">
        <v>1699</v>
      </c>
    </row>
    <row r="572" spans="1:2" x14ac:dyDescent="0.35">
      <c r="A572" s="2" t="s">
        <v>1068</v>
      </c>
      <c r="B572" s="16" t="s">
        <v>1699</v>
      </c>
    </row>
    <row r="573" spans="1:2" x14ac:dyDescent="0.35">
      <c r="A573" s="2" t="s">
        <v>1074</v>
      </c>
      <c r="B573" s="16" t="s">
        <v>1699</v>
      </c>
    </row>
    <row r="574" spans="1:2" x14ac:dyDescent="0.35">
      <c r="A574" s="2" t="s">
        <v>1077</v>
      </c>
      <c r="B574" s="16" t="s">
        <v>1699</v>
      </c>
    </row>
    <row r="575" spans="1:2" x14ac:dyDescent="0.35">
      <c r="A575" s="2" t="s">
        <v>1071</v>
      </c>
      <c r="B575" s="16" t="s">
        <v>1699</v>
      </c>
    </row>
    <row r="576" spans="1:2" x14ac:dyDescent="0.35">
      <c r="A576" s="2" t="s">
        <v>1080</v>
      </c>
      <c r="B576" s="16" t="s">
        <v>1699</v>
      </c>
    </row>
    <row r="577" spans="1:2" x14ac:dyDescent="0.35">
      <c r="A577" s="2" t="s">
        <v>1083</v>
      </c>
      <c r="B577" s="16" t="s">
        <v>1699</v>
      </c>
    </row>
    <row r="578" spans="1:2" x14ac:dyDescent="0.35">
      <c r="A578" s="2" t="s">
        <v>1086</v>
      </c>
      <c r="B578" s="16" t="s">
        <v>1699</v>
      </c>
    </row>
    <row r="579" spans="1:2" x14ac:dyDescent="0.35">
      <c r="A579" s="2" t="s">
        <v>1089</v>
      </c>
      <c r="B579" s="16" t="s">
        <v>1699</v>
      </c>
    </row>
    <row r="580" spans="1:2" x14ac:dyDescent="0.35">
      <c r="A580" s="2" t="s">
        <v>1092</v>
      </c>
      <c r="B580" s="16" t="s">
        <v>1699</v>
      </c>
    </row>
    <row r="581" spans="1:2" x14ac:dyDescent="0.35">
      <c r="A581" s="2" t="s">
        <v>1095</v>
      </c>
      <c r="B581" s="16" t="s">
        <v>1699</v>
      </c>
    </row>
    <row r="582" spans="1:2" x14ac:dyDescent="0.35">
      <c r="A582" s="2" t="s">
        <v>1098</v>
      </c>
      <c r="B582" s="16" t="s">
        <v>1699</v>
      </c>
    </row>
    <row r="583" spans="1:2" x14ac:dyDescent="0.35">
      <c r="A583" s="2" t="s">
        <v>1101</v>
      </c>
      <c r="B583" s="16" t="s">
        <v>1699</v>
      </c>
    </row>
    <row r="584" spans="1:2" x14ac:dyDescent="0.35">
      <c r="A584" s="2" t="s">
        <v>937</v>
      </c>
      <c r="B584" s="16" t="s">
        <v>1698</v>
      </c>
    </row>
    <row r="585" spans="1:2" x14ac:dyDescent="0.35">
      <c r="A585" s="2" t="s">
        <v>1104</v>
      </c>
      <c r="B585" s="16" t="s">
        <v>1699</v>
      </c>
    </row>
    <row r="586" spans="1:2" x14ac:dyDescent="0.35">
      <c r="A586" s="2" t="s">
        <v>1107</v>
      </c>
      <c r="B586" s="16" t="s">
        <v>1699</v>
      </c>
    </row>
    <row r="587" spans="1:2" x14ac:dyDescent="0.35">
      <c r="A587" s="2" t="s">
        <v>1110</v>
      </c>
      <c r="B587" s="16" t="s">
        <v>1699</v>
      </c>
    </row>
    <row r="588" spans="1:2" x14ac:dyDescent="0.35">
      <c r="A588" s="2" t="s">
        <v>1113</v>
      </c>
      <c r="B588" s="16" t="s">
        <v>1699</v>
      </c>
    </row>
    <row r="589" spans="1:2" x14ac:dyDescent="0.35">
      <c r="A589" s="2" t="s">
        <v>940</v>
      </c>
      <c r="B589" s="16" t="s">
        <v>1698</v>
      </c>
    </row>
    <row r="590" spans="1:2" x14ac:dyDescent="0.35">
      <c r="A590" s="2" t="s">
        <v>1125</v>
      </c>
      <c r="B590" s="16" t="s">
        <v>1699</v>
      </c>
    </row>
    <row r="591" spans="1:2" x14ac:dyDescent="0.35">
      <c r="A591" s="2" t="s">
        <v>1128</v>
      </c>
      <c r="B591" s="16" t="s">
        <v>1699</v>
      </c>
    </row>
    <row r="592" spans="1:2" x14ac:dyDescent="0.35">
      <c r="A592" s="2" t="s">
        <v>1116</v>
      </c>
      <c r="B592" s="16" t="s">
        <v>1699</v>
      </c>
    </row>
    <row r="593" spans="1:2" x14ac:dyDescent="0.35">
      <c r="A593" s="2" t="s">
        <v>1119</v>
      </c>
      <c r="B593" s="16" t="s">
        <v>1699</v>
      </c>
    </row>
    <row r="594" spans="1:2" x14ac:dyDescent="0.35">
      <c r="A594" s="2" t="s">
        <v>1122</v>
      </c>
      <c r="B594" s="16" t="s">
        <v>1699</v>
      </c>
    </row>
    <row r="595" spans="1:2" x14ac:dyDescent="0.35">
      <c r="A595" s="2" t="s">
        <v>1140</v>
      </c>
      <c r="B595" s="16" t="s">
        <v>1699</v>
      </c>
    </row>
    <row r="596" spans="1:2" x14ac:dyDescent="0.35">
      <c r="A596" s="2" t="s">
        <v>1143</v>
      </c>
      <c r="B596" s="16" t="s">
        <v>1699</v>
      </c>
    </row>
    <row r="597" spans="1:2" x14ac:dyDescent="0.35">
      <c r="A597" s="2" t="s">
        <v>1131</v>
      </c>
      <c r="B597" s="16" t="s">
        <v>1699</v>
      </c>
    </row>
    <row r="598" spans="1:2" x14ac:dyDescent="0.35">
      <c r="A598" s="2" t="s">
        <v>1134</v>
      </c>
      <c r="B598" s="16" t="s">
        <v>1699</v>
      </c>
    </row>
    <row r="599" spans="1:2" x14ac:dyDescent="0.35">
      <c r="A599" s="2" t="s">
        <v>1137</v>
      </c>
      <c r="B599" s="16" t="s">
        <v>1699</v>
      </c>
    </row>
    <row r="600" spans="1:2" x14ac:dyDescent="0.35">
      <c r="A600" s="2" t="s">
        <v>1146</v>
      </c>
      <c r="B600" s="16" t="s">
        <v>1699</v>
      </c>
    </row>
    <row r="601" spans="1:2" x14ac:dyDescent="0.35">
      <c r="A601" s="2" t="s">
        <v>1149</v>
      </c>
      <c r="B601" s="16" t="s">
        <v>1699</v>
      </c>
    </row>
    <row r="602" spans="1:2" x14ac:dyDescent="0.35">
      <c r="A602" s="2" t="s">
        <v>1152</v>
      </c>
      <c r="B602" s="16" t="s">
        <v>1699</v>
      </c>
    </row>
    <row r="603" spans="1:2" x14ac:dyDescent="0.35">
      <c r="A603" s="2" t="s">
        <v>1155</v>
      </c>
      <c r="B603" s="16" t="s">
        <v>1699</v>
      </c>
    </row>
    <row r="604" spans="1:2" x14ac:dyDescent="0.35">
      <c r="A604" s="2" t="s">
        <v>1167</v>
      </c>
      <c r="B604" s="16" t="s">
        <v>1699</v>
      </c>
    </row>
    <row r="605" spans="1:2" x14ac:dyDescent="0.35">
      <c r="A605" s="2" t="s">
        <v>1170</v>
      </c>
      <c r="B605" s="16" t="s">
        <v>1699</v>
      </c>
    </row>
    <row r="606" spans="1:2" x14ac:dyDescent="0.35">
      <c r="A606" s="2" t="s">
        <v>1164</v>
      </c>
      <c r="B606" s="16" t="s">
        <v>1699</v>
      </c>
    </row>
    <row r="607" spans="1:2" x14ac:dyDescent="0.35">
      <c r="A607" s="2" t="s">
        <v>1173</v>
      </c>
      <c r="B607" s="16" t="s">
        <v>1699</v>
      </c>
    </row>
    <row r="608" spans="1:2" x14ac:dyDescent="0.35">
      <c r="A608" s="2" t="s">
        <v>1176</v>
      </c>
      <c r="B608" s="16" t="s">
        <v>1699</v>
      </c>
    </row>
    <row r="609" spans="1:2" x14ac:dyDescent="0.35">
      <c r="A609" s="2" t="s">
        <v>943</v>
      </c>
      <c r="B609" s="16" t="s">
        <v>1698</v>
      </c>
    </row>
    <row r="610" spans="1:2" x14ac:dyDescent="0.35">
      <c r="A610" s="2" t="s">
        <v>1179</v>
      </c>
      <c r="B610" s="16" t="s">
        <v>1699</v>
      </c>
    </row>
    <row r="611" spans="1:2" x14ac:dyDescent="0.35">
      <c r="A611" s="2" t="s">
        <v>1182</v>
      </c>
      <c r="B611" s="16" t="s">
        <v>1699</v>
      </c>
    </row>
    <row r="612" spans="1:2" x14ac:dyDescent="0.35">
      <c r="A612" s="2" t="s">
        <v>1185</v>
      </c>
      <c r="B612" s="16" t="s">
        <v>1699</v>
      </c>
    </row>
    <row r="613" spans="1:2" x14ac:dyDescent="0.35">
      <c r="A613" s="2" t="s">
        <v>1188</v>
      </c>
      <c r="B613" s="16" t="s">
        <v>1699</v>
      </c>
    </row>
    <row r="614" spans="1:2" x14ac:dyDescent="0.35">
      <c r="A614" s="2" t="s">
        <v>1191</v>
      </c>
      <c r="B614" s="16" t="s">
        <v>1699</v>
      </c>
    </row>
    <row r="615" spans="1:2" x14ac:dyDescent="0.35">
      <c r="A615" s="2" t="s">
        <v>946</v>
      </c>
      <c r="B615" s="16" t="s">
        <v>1698</v>
      </c>
    </row>
    <row r="616" spans="1:2" x14ac:dyDescent="0.35">
      <c r="A616" s="2" t="s">
        <v>1194</v>
      </c>
      <c r="B616" s="16" t="s">
        <v>1699</v>
      </c>
    </row>
    <row r="617" spans="1:2" x14ac:dyDescent="0.35">
      <c r="A617" s="2" t="s">
        <v>1197</v>
      </c>
      <c r="B617" s="16" t="s">
        <v>1699</v>
      </c>
    </row>
    <row r="618" spans="1:2" x14ac:dyDescent="0.35">
      <c r="A618" s="2" t="s">
        <v>1200</v>
      </c>
      <c r="B618" s="16" t="s">
        <v>1699</v>
      </c>
    </row>
    <row r="619" spans="1:2" x14ac:dyDescent="0.35">
      <c r="A619" s="2" t="s">
        <v>1203</v>
      </c>
      <c r="B619" s="16" t="s">
        <v>1699</v>
      </c>
    </row>
    <row r="620" spans="1:2" x14ac:dyDescent="0.35">
      <c r="A620" s="2" t="s">
        <v>593</v>
      </c>
      <c r="B620" s="16" t="s">
        <v>1698</v>
      </c>
    </row>
    <row r="621" spans="1:2" x14ac:dyDescent="0.35">
      <c r="A621" s="2" t="s">
        <v>1215</v>
      </c>
      <c r="B621" s="16" t="s">
        <v>1699</v>
      </c>
    </row>
    <row r="622" spans="1:2" x14ac:dyDescent="0.35">
      <c r="A622" s="2" t="s">
        <v>1218</v>
      </c>
      <c r="B622" s="16" t="s">
        <v>1699</v>
      </c>
    </row>
    <row r="623" spans="1:2" x14ac:dyDescent="0.35">
      <c r="A623" s="2" t="s">
        <v>1206</v>
      </c>
      <c r="B623" s="16" t="s">
        <v>1699</v>
      </c>
    </row>
    <row r="624" spans="1:2" x14ac:dyDescent="0.35">
      <c r="A624" s="2" t="s">
        <v>1209</v>
      </c>
      <c r="B624" s="16" t="s">
        <v>1699</v>
      </c>
    </row>
    <row r="625" spans="1:2" x14ac:dyDescent="0.35">
      <c r="A625" s="2" t="s">
        <v>1212</v>
      </c>
      <c r="B625" s="16" t="s">
        <v>1699</v>
      </c>
    </row>
    <row r="626" spans="1:2" x14ac:dyDescent="0.35">
      <c r="A626" s="2" t="s">
        <v>1230</v>
      </c>
      <c r="B626" s="16" t="s">
        <v>1699</v>
      </c>
    </row>
    <row r="627" spans="1:2" x14ac:dyDescent="0.35">
      <c r="A627" s="2" t="s">
        <v>1233</v>
      </c>
      <c r="B627" s="16" t="s">
        <v>1699</v>
      </c>
    </row>
    <row r="628" spans="1:2" x14ac:dyDescent="0.35">
      <c r="A628" s="2" t="s">
        <v>1221</v>
      </c>
      <c r="B628" s="16" t="s">
        <v>1699</v>
      </c>
    </row>
    <row r="629" spans="1:2" x14ac:dyDescent="0.35">
      <c r="A629" s="2" t="s">
        <v>1224</v>
      </c>
      <c r="B629" s="16" t="s">
        <v>1699</v>
      </c>
    </row>
    <row r="630" spans="1:2" x14ac:dyDescent="0.35">
      <c r="A630" s="2" t="s">
        <v>1227</v>
      </c>
      <c r="B630" s="16" t="s">
        <v>1699</v>
      </c>
    </row>
    <row r="631" spans="1:2" x14ac:dyDescent="0.35">
      <c r="A631" s="2" t="s">
        <v>1236</v>
      </c>
      <c r="B631" s="16" t="s">
        <v>1699</v>
      </c>
    </row>
    <row r="632" spans="1:2" x14ac:dyDescent="0.35">
      <c r="A632" s="2" t="s">
        <v>596</v>
      </c>
      <c r="B632" s="16" t="s">
        <v>1698</v>
      </c>
    </row>
    <row r="633" spans="1:2" x14ac:dyDescent="0.35">
      <c r="A633" s="2" t="s">
        <v>1239</v>
      </c>
      <c r="B633" s="16" t="s">
        <v>1699</v>
      </c>
    </row>
    <row r="634" spans="1:2" x14ac:dyDescent="0.35">
      <c r="A634" s="2" t="s">
        <v>1242</v>
      </c>
      <c r="B634" s="16" t="s">
        <v>1699</v>
      </c>
    </row>
    <row r="635" spans="1:2" x14ac:dyDescent="0.35">
      <c r="A635" s="2" t="s">
        <v>1245</v>
      </c>
      <c r="B635" s="16" t="s">
        <v>1699</v>
      </c>
    </row>
    <row r="636" spans="1:2" x14ac:dyDescent="0.35">
      <c r="A636" s="2" t="s">
        <v>1158</v>
      </c>
      <c r="B636" s="16" t="s">
        <v>1699</v>
      </c>
    </row>
    <row r="637" spans="1:2" x14ac:dyDescent="0.35">
      <c r="A637" s="2" t="s">
        <v>1248</v>
      </c>
      <c r="B637" s="16" t="s">
        <v>1699</v>
      </c>
    </row>
    <row r="638" spans="1:2" x14ac:dyDescent="0.35">
      <c r="A638" s="2" t="s">
        <v>1161</v>
      </c>
      <c r="B638" s="16" t="s">
        <v>1699</v>
      </c>
    </row>
    <row r="639" spans="1:2" x14ac:dyDescent="0.35">
      <c r="A639" s="2" t="s">
        <v>599</v>
      </c>
      <c r="B639" s="16" t="s">
        <v>1698</v>
      </c>
    </row>
    <row r="640" spans="1:2" x14ac:dyDescent="0.35">
      <c r="A640" s="2" t="s">
        <v>602</v>
      </c>
      <c r="B640" s="16" t="s">
        <v>1698</v>
      </c>
    </row>
    <row r="641" spans="1:2" x14ac:dyDescent="0.35">
      <c r="A641" s="2" t="s">
        <v>605</v>
      </c>
      <c r="B641" s="16" t="s">
        <v>1698</v>
      </c>
    </row>
    <row r="642" spans="1:2" x14ac:dyDescent="0.35">
      <c r="A642" s="2" t="s">
        <v>608</v>
      </c>
      <c r="B642" s="16" t="s">
        <v>1698</v>
      </c>
    </row>
    <row r="643" spans="1:2" x14ac:dyDescent="0.35">
      <c r="A643" s="2" t="s">
        <v>1251</v>
      </c>
      <c r="B643" s="16" t="s">
        <v>1699</v>
      </c>
    </row>
    <row r="644" spans="1:2" x14ac:dyDescent="0.35">
      <c r="A644" s="2" t="s">
        <v>1254</v>
      </c>
      <c r="B644" s="16" t="s">
        <v>1699</v>
      </c>
    </row>
    <row r="645" spans="1:2" x14ac:dyDescent="0.35">
      <c r="A645" s="2" t="s">
        <v>1257</v>
      </c>
      <c r="B645" s="16" t="s">
        <v>1699</v>
      </c>
    </row>
    <row r="646" spans="1:2" x14ac:dyDescent="0.35">
      <c r="A646" s="2" t="s">
        <v>1260</v>
      </c>
      <c r="B646" s="16" t="s">
        <v>1699</v>
      </c>
    </row>
    <row r="647" spans="1:2" x14ac:dyDescent="0.35">
      <c r="A647" s="2" t="s">
        <v>1263</v>
      </c>
      <c r="B647" s="16" t="s">
        <v>1699</v>
      </c>
    </row>
    <row r="648" spans="1:2" x14ac:dyDescent="0.35">
      <c r="A648" s="2" t="s">
        <v>1266</v>
      </c>
      <c r="B648" s="16" t="s">
        <v>1699</v>
      </c>
    </row>
    <row r="649" spans="1:2" x14ac:dyDescent="0.35">
      <c r="A649" s="2" t="s">
        <v>1269</v>
      </c>
      <c r="B649" s="16" t="s">
        <v>1699</v>
      </c>
    </row>
    <row r="650" spans="1:2" x14ac:dyDescent="0.35">
      <c r="A650" s="2" t="s">
        <v>1272</v>
      </c>
      <c r="B650" s="16" t="s">
        <v>1699</v>
      </c>
    </row>
    <row r="651" spans="1:2" x14ac:dyDescent="0.35">
      <c r="A651" s="2" t="s">
        <v>1275</v>
      </c>
      <c r="B651" s="16" t="s">
        <v>1699</v>
      </c>
    </row>
    <row r="652" spans="1:2" x14ac:dyDescent="0.35">
      <c r="A652" s="2" t="s">
        <v>1278</v>
      </c>
      <c r="B652" s="16" t="s">
        <v>1699</v>
      </c>
    </row>
    <row r="653" spans="1:2" x14ac:dyDescent="0.35">
      <c r="A653" s="2" t="s">
        <v>1281</v>
      </c>
      <c r="B653" s="16" t="s">
        <v>1699</v>
      </c>
    </row>
    <row r="654" spans="1:2" x14ac:dyDescent="0.35">
      <c r="A654" s="2" t="s">
        <v>1284</v>
      </c>
      <c r="B654" s="16" t="s">
        <v>1699</v>
      </c>
    </row>
    <row r="655" spans="1:2" x14ac:dyDescent="0.35">
      <c r="A655" s="2" t="s">
        <v>1287</v>
      </c>
      <c r="B655" s="16" t="s">
        <v>1699</v>
      </c>
    </row>
    <row r="656" spans="1:2" x14ac:dyDescent="0.35">
      <c r="A656" s="2" t="s">
        <v>1290</v>
      </c>
      <c r="B656" s="16" t="s">
        <v>1699</v>
      </c>
    </row>
    <row r="657" spans="1:2" x14ac:dyDescent="0.35">
      <c r="A657" s="2" t="s">
        <v>1293</v>
      </c>
      <c r="B657" s="16" t="s">
        <v>1699</v>
      </c>
    </row>
    <row r="658" spans="1:2" x14ac:dyDescent="0.35">
      <c r="A658" s="2" t="s">
        <v>1296</v>
      </c>
      <c r="B658" s="16" t="s">
        <v>1699</v>
      </c>
    </row>
    <row r="659" spans="1:2" x14ac:dyDescent="0.35">
      <c r="A659" s="2" t="s">
        <v>611</v>
      </c>
      <c r="B659" s="16" t="s">
        <v>1698</v>
      </c>
    </row>
    <row r="660" spans="1:2" x14ac:dyDescent="0.35">
      <c r="A660" s="2" t="s">
        <v>614</v>
      </c>
      <c r="B660" s="16" t="s">
        <v>1698</v>
      </c>
    </row>
    <row r="661" spans="1:2" x14ac:dyDescent="0.35">
      <c r="A661" s="2" t="s">
        <v>1299</v>
      </c>
      <c r="B661" s="16" t="s">
        <v>1699</v>
      </c>
    </row>
    <row r="662" spans="1:2" x14ac:dyDescent="0.35">
      <c r="A662" s="2" t="s">
        <v>1302</v>
      </c>
      <c r="B662" s="16" t="s">
        <v>1699</v>
      </c>
    </row>
    <row r="663" spans="1:2" x14ac:dyDescent="0.35">
      <c r="A663" s="2" t="s">
        <v>1305</v>
      </c>
      <c r="B663" s="16" t="s">
        <v>1699</v>
      </c>
    </row>
    <row r="664" spans="1:2" x14ac:dyDescent="0.35">
      <c r="A664" s="2" t="s">
        <v>1308</v>
      </c>
      <c r="B664" s="16" t="s">
        <v>1699</v>
      </c>
    </row>
    <row r="665" spans="1:2" x14ac:dyDescent="0.35">
      <c r="A665" s="2" t="s">
        <v>1311</v>
      </c>
      <c r="B665" s="16" t="s">
        <v>1699</v>
      </c>
    </row>
    <row r="666" spans="1:2" x14ac:dyDescent="0.35">
      <c r="A666" s="2" t="s">
        <v>1312</v>
      </c>
      <c r="B666" s="16" t="s">
        <v>1699</v>
      </c>
    </row>
    <row r="667" spans="1:2" x14ac:dyDescent="0.35">
      <c r="A667" s="2" t="s">
        <v>1315</v>
      </c>
      <c r="B667" s="16" t="s">
        <v>1699</v>
      </c>
    </row>
    <row r="668" spans="1:2" x14ac:dyDescent="0.35">
      <c r="A668" s="2" t="s">
        <v>1318</v>
      </c>
      <c r="B668" s="16" t="s">
        <v>1699</v>
      </c>
    </row>
    <row r="669" spans="1:2" x14ac:dyDescent="0.35">
      <c r="A669" s="2" t="s">
        <v>617</v>
      </c>
      <c r="B669" s="16" t="s">
        <v>1698</v>
      </c>
    </row>
    <row r="670" spans="1:2" x14ac:dyDescent="0.35">
      <c r="A670" s="2" t="s">
        <v>620</v>
      </c>
      <c r="B670" s="16" t="s">
        <v>1698</v>
      </c>
    </row>
    <row r="671" spans="1:2" x14ac:dyDescent="0.35">
      <c r="A671" s="2" t="s">
        <v>623</v>
      </c>
      <c r="B671" s="16" t="s">
        <v>1698</v>
      </c>
    </row>
    <row r="672" spans="1:2" x14ac:dyDescent="0.35">
      <c r="A672" s="2" t="s">
        <v>1321</v>
      </c>
      <c r="B672" s="16" t="s">
        <v>1699</v>
      </c>
    </row>
    <row r="673" spans="1:2" x14ac:dyDescent="0.35">
      <c r="A673" s="2" t="s">
        <v>1327</v>
      </c>
      <c r="B673" s="16" t="s">
        <v>1699</v>
      </c>
    </row>
    <row r="674" spans="1:2" x14ac:dyDescent="0.35">
      <c r="A674" s="2" t="s">
        <v>1330</v>
      </c>
      <c r="B674" s="16" t="s">
        <v>1699</v>
      </c>
    </row>
    <row r="675" spans="1:2" x14ac:dyDescent="0.35">
      <c r="A675" s="2" t="s">
        <v>1324</v>
      </c>
      <c r="B675" s="16" t="s">
        <v>1699</v>
      </c>
    </row>
    <row r="676" spans="1:2" x14ac:dyDescent="0.35">
      <c r="A676" s="2" t="s">
        <v>1333</v>
      </c>
      <c r="B676" s="16" t="s">
        <v>1699</v>
      </c>
    </row>
    <row r="677" spans="1:2" x14ac:dyDescent="0.35">
      <c r="A677" s="2" t="s">
        <v>1336</v>
      </c>
      <c r="B677" s="16" t="s">
        <v>1699</v>
      </c>
    </row>
    <row r="678" spans="1:2" x14ac:dyDescent="0.35">
      <c r="A678" s="2" t="s">
        <v>1339</v>
      </c>
      <c r="B678" s="16" t="s">
        <v>1699</v>
      </c>
    </row>
    <row r="679" spans="1:2" x14ac:dyDescent="0.35">
      <c r="A679" s="2" t="s">
        <v>1342</v>
      </c>
      <c r="B679" s="16" t="s">
        <v>1699</v>
      </c>
    </row>
    <row r="680" spans="1:2" x14ac:dyDescent="0.35">
      <c r="A680" s="2" t="s">
        <v>1345</v>
      </c>
      <c r="B680" s="16" t="s">
        <v>1699</v>
      </c>
    </row>
    <row r="681" spans="1:2" x14ac:dyDescent="0.35">
      <c r="A681" s="2" t="s">
        <v>1348</v>
      </c>
      <c r="B681" s="16" t="s">
        <v>1699</v>
      </c>
    </row>
    <row r="682" spans="1:2" x14ac:dyDescent="0.35">
      <c r="A682" s="2" t="s">
        <v>1351</v>
      </c>
      <c r="B682" s="16" t="s">
        <v>1699</v>
      </c>
    </row>
    <row r="683" spans="1:2" x14ac:dyDescent="0.35">
      <c r="A683" s="2" t="s">
        <v>1354</v>
      </c>
      <c r="B683" s="16" t="s">
        <v>1699</v>
      </c>
    </row>
    <row r="684" spans="1:2" x14ac:dyDescent="0.35">
      <c r="A684" s="2" t="s">
        <v>626</v>
      </c>
      <c r="B684" s="16" t="s">
        <v>1698</v>
      </c>
    </row>
    <row r="685" spans="1:2" x14ac:dyDescent="0.35">
      <c r="A685" s="2" t="s">
        <v>1357</v>
      </c>
      <c r="B685" s="16" t="s">
        <v>1699</v>
      </c>
    </row>
    <row r="686" spans="1:2" x14ac:dyDescent="0.35">
      <c r="A686" s="2" t="s">
        <v>1360</v>
      </c>
      <c r="B686" s="16" t="s">
        <v>1699</v>
      </c>
    </row>
    <row r="687" spans="1:2" x14ac:dyDescent="0.35">
      <c r="A687" s="2" t="s">
        <v>1363</v>
      </c>
      <c r="B687" s="16" t="s">
        <v>1699</v>
      </c>
    </row>
    <row r="688" spans="1:2" x14ac:dyDescent="0.35">
      <c r="A688" s="2" t="s">
        <v>1366</v>
      </c>
      <c r="B688" s="16" t="s">
        <v>1699</v>
      </c>
    </row>
    <row r="689" spans="1:2" x14ac:dyDescent="0.35">
      <c r="A689" s="2" t="s">
        <v>629</v>
      </c>
      <c r="B689" s="16" t="s">
        <v>1698</v>
      </c>
    </row>
    <row r="690" spans="1:2" x14ac:dyDescent="0.35">
      <c r="A690" s="2" t="s">
        <v>1378</v>
      </c>
      <c r="B690" s="16" t="s">
        <v>1699</v>
      </c>
    </row>
    <row r="691" spans="1:2" x14ac:dyDescent="0.35">
      <c r="A691" s="2" t="s">
        <v>1381</v>
      </c>
      <c r="B691" s="16" t="s">
        <v>1699</v>
      </c>
    </row>
    <row r="692" spans="1:2" x14ac:dyDescent="0.35">
      <c r="A692" s="2" t="s">
        <v>1369</v>
      </c>
      <c r="B692" s="16" t="s">
        <v>1699</v>
      </c>
    </row>
    <row r="693" spans="1:2" x14ac:dyDescent="0.35">
      <c r="A693" s="2" t="s">
        <v>1372</v>
      </c>
      <c r="B693" s="16" t="s">
        <v>1699</v>
      </c>
    </row>
    <row r="694" spans="1:2" x14ac:dyDescent="0.35">
      <c r="A694" s="2" t="s">
        <v>1375</v>
      </c>
      <c r="B694" s="16" t="s">
        <v>1699</v>
      </c>
    </row>
    <row r="695" spans="1:2" x14ac:dyDescent="0.35">
      <c r="A695" s="2" t="s">
        <v>1393</v>
      </c>
      <c r="B695" s="16" t="s">
        <v>1699</v>
      </c>
    </row>
    <row r="696" spans="1:2" x14ac:dyDescent="0.35">
      <c r="A696" s="2" t="s">
        <v>1396</v>
      </c>
      <c r="B696" s="16" t="s">
        <v>1699</v>
      </c>
    </row>
    <row r="697" spans="1:2" x14ac:dyDescent="0.35">
      <c r="A697" s="2" t="s">
        <v>1384</v>
      </c>
      <c r="B697" s="16" t="s">
        <v>1699</v>
      </c>
    </row>
    <row r="698" spans="1:2" x14ac:dyDescent="0.35">
      <c r="A698" s="2" t="s">
        <v>1387</v>
      </c>
      <c r="B698" s="16" t="s">
        <v>1699</v>
      </c>
    </row>
    <row r="699" spans="1:2" x14ac:dyDescent="0.35">
      <c r="A699" s="2" t="s">
        <v>1390</v>
      </c>
      <c r="B699" s="16" t="s">
        <v>1699</v>
      </c>
    </row>
    <row r="700" spans="1:2" x14ac:dyDescent="0.35">
      <c r="A700" s="2" t="s">
        <v>1399</v>
      </c>
      <c r="B700" s="16" t="s">
        <v>1699</v>
      </c>
    </row>
    <row r="701" spans="1:2" x14ac:dyDescent="0.35">
      <c r="A701" s="2" t="s">
        <v>1402</v>
      </c>
      <c r="B701" s="16" t="s">
        <v>1699</v>
      </c>
    </row>
    <row r="702" spans="1:2" x14ac:dyDescent="0.35">
      <c r="A702" s="2" t="s">
        <v>1405</v>
      </c>
      <c r="B702" s="16" t="s">
        <v>1699</v>
      </c>
    </row>
    <row r="703" spans="1:2" x14ac:dyDescent="0.35">
      <c r="A703" s="2" t="s">
        <v>1408</v>
      </c>
      <c r="B703" s="16" t="s">
        <v>1699</v>
      </c>
    </row>
    <row r="704" spans="1:2" x14ac:dyDescent="0.35">
      <c r="A704" s="2" t="s">
        <v>1414</v>
      </c>
      <c r="B704" s="16" t="s">
        <v>1699</v>
      </c>
    </row>
    <row r="705" spans="1:2" x14ac:dyDescent="0.35">
      <c r="A705" s="2" t="s">
        <v>1417</v>
      </c>
      <c r="B705" s="16" t="s">
        <v>1699</v>
      </c>
    </row>
    <row r="706" spans="1:2" x14ac:dyDescent="0.35">
      <c r="A706" s="2" t="s">
        <v>1411</v>
      </c>
      <c r="B706" s="16" t="s">
        <v>1699</v>
      </c>
    </row>
    <row r="707" spans="1:2" x14ac:dyDescent="0.35">
      <c r="A707" s="2" t="s">
        <v>1420</v>
      </c>
      <c r="B707" s="16" t="s">
        <v>1699</v>
      </c>
    </row>
    <row r="708" spans="1:2" x14ac:dyDescent="0.35">
      <c r="A708" s="2" t="s">
        <v>1423</v>
      </c>
      <c r="B708" s="16" t="s">
        <v>1699</v>
      </c>
    </row>
    <row r="709" spans="1:2" x14ac:dyDescent="0.35">
      <c r="A709" s="2" t="s">
        <v>1426</v>
      </c>
      <c r="B709" s="16" t="s">
        <v>1699</v>
      </c>
    </row>
    <row r="710" spans="1:2" x14ac:dyDescent="0.35">
      <c r="A710" s="2" t="s">
        <v>1429</v>
      </c>
      <c r="B710" s="16" t="s">
        <v>1699</v>
      </c>
    </row>
    <row r="711" spans="1:2" x14ac:dyDescent="0.35">
      <c r="A711" s="2" t="s">
        <v>1432</v>
      </c>
      <c r="B711" s="16" t="s">
        <v>1699</v>
      </c>
    </row>
    <row r="712" spans="1:2" x14ac:dyDescent="0.35">
      <c r="A712" s="2" t="s">
        <v>1435</v>
      </c>
      <c r="B712" s="16" t="s">
        <v>1699</v>
      </c>
    </row>
    <row r="713" spans="1:2" x14ac:dyDescent="0.35">
      <c r="A713" s="2" t="s">
        <v>1438</v>
      </c>
      <c r="B713" s="16" t="s">
        <v>1699</v>
      </c>
    </row>
    <row r="714" spans="1:2" x14ac:dyDescent="0.35">
      <c r="A714" s="2" t="s">
        <v>1441</v>
      </c>
      <c r="B714" s="16" t="s">
        <v>1699</v>
      </c>
    </row>
    <row r="715" spans="1:2" x14ac:dyDescent="0.35">
      <c r="A715" s="2" t="s">
        <v>632</v>
      </c>
      <c r="B715" s="16" t="s">
        <v>1698</v>
      </c>
    </row>
    <row r="716" spans="1:2" x14ac:dyDescent="0.35">
      <c r="A716" s="2" t="s">
        <v>1444</v>
      </c>
      <c r="B716" s="16" t="s">
        <v>1699</v>
      </c>
    </row>
    <row r="717" spans="1:2" x14ac:dyDescent="0.35">
      <c r="A717" s="2" t="s">
        <v>1447</v>
      </c>
      <c r="B717" s="16" t="s">
        <v>1699</v>
      </c>
    </row>
    <row r="718" spans="1:2" x14ac:dyDescent="0.35">
      <c r="A718" s="2" t="s">
        <v>1450</v>
      </c>
      <c r="B718" s="16" t="s">
        <v>1699</v>
      </c>
    </row>
    <row r="719" spans="1:2" x14ac:dyDescent="0.35">
      <c r="A719" s="2" t="s">
        <v>1453</v>
      </c>
      <c r="B719" s="16" t="s">
        <v>1699</v>
      </c>
    </row>
    <row r="720" spans="1:2" x14ac:dyDescent="0.35">
      <c r="A720" s="2" t="s">
        <v>635</v>
      </c>
      <c r="B720" s="16" t="s">
        <v>1698</v>
      </c>
    </row>
    <row r="721" spans="1:2" x14ac:dyDescent="0.35">
      <c r="A721" s="2" t="s">
        <v>1465</v>
      </c>
      <c r="B721" s="16" t="s">
        <v>1699</v>
      </c>
    </row>
    <row r="722" spans="1:2" x14ac:dyDescent="0.35">
      <c r="A722" s="2" t="s">
        <v>1468</v>
      </c>
      <c r="B722" s="16" t="s">
        <v>1699</v>
      </c>
    </row>
    <row r="723" spans="1:2" x14ac:dyDescent="0.35">
      <c r="A723" s="2" t="s">
        <v>1456</v>
      </c>
      <c r="B723" s="16" t="s">
        <v>1699</v>
      </c>
    </row>
    <row r="724" spans="1:2" x14ac:dyDescent="0.35">
      <c r="A724" s="2" t="s">
        <v>1459</v>
      </c>
      <c r="B724" s="16" t="s">
        <v>1699</v>
      </c>
    </row>
    <row r="725" spans="1:2" x14ac:dyDescent="0.35">
      <c r="A725" s="2" t="s">
        <v>1462</v>
      </c>
      <c r="B725" s="16" t="s">
        <v>1699</v>
      </c>
    </row>
    <row r="726" spans="1:2" x14ac:dyDescent="0.35">
      <c r="A726" s="2" t="s">
        <v>1480</v>
      </c>
      <c r="B726" s="16" t="s">
        <v>1699</v>
      </c>
    </row>
    <row r="727" spans="1:2" x14ac:dyDescent="0.35">
      <c r="A727" s="2" t="s">
        <v>1483</v>
      </c>
      <c r="B727" s="16" t="s">
        <v>1699</v>
      </c>
    </row>
    <row r="728" spans="1:2" x14ac:dyDescent="0.35">
      <c r="A728" s="2" t="s">
        <v>1471</v>
      </c>
      <c r="B728" s="16" t="s">
        <v>1699</v>
      </c>
    </row>
    <row r="729" spans="1:2" x14ac:dyDescent="0.35">
      <c r="A729" s="2" t="s">
        <v>1474</v>
      </c>
      <c r="B729" s="16" t="s">
        <v>1699</v>
      </c>
    </row>
    <row r="730" spans="1:2" x14ac:dyDescent="0.35">
      <c r="A730" s="2" t="s">
        <v>1477</v>
      </c>
      <c r="B730" s="16" t="s">
        <v>1699</v>
      </c>
    </row>
    <row r="731" spans="1:2" x14ac:dyDescent="0.35">
      <c r="A731" s="2" t="s">
        <v>1486</v>
      </c>
      <c r="B731" s="16" t="s">
        <v>1699</v>
      </c>
    </row>
    <row r="732" spans="1:2" x14ac:dyDescent="0.35">
      <c r="A732" s="2" t="s">
        <v>1489</v>
      </c>
      <c r="B732" s="16" t="s">
        <v>1699</v>
      </c>
    </row>
    <row r="733" spans="1:2" x14ac:dyDescent="0.35">
      <c r="A733" s="2" t="s">
        <v>1492</v>
      </c>
      <c r="B733" s="16" t="s">
        <v>1699</v>
      </c>
    </row>
    <row r="734" spans="1:2" x14ac:dyDescent="0.35">
      <c r="A734" s="2" t="s">
        <v>1495</v>
      </c>
      <c r="B734" s="16" t="s">
        <v>1699</v>
      </c>
    </row>
    <row r="735" spans="1:2" x14ac:dyDescent="0.35">
      <c r="A735" s="2" t="s">
        <v>1501</v>
      </c>
      <c r="B735" s="16" t="s">
        <v>1699</v>
      </c>
    </row>
    <row r="736" spans="1:2" x14ac:dyDescent="0.35">
      <c r="A736" s="2" t="s">
        <v>1504</v>
      </c>
      <c r="B736" s="16" t="s">
        <v>1699</v>
      </c>
    </row>
    <row r="737" spans="1:2" x14ac:dyDescent="0.35">
      <c r="A737" s="2" t="s">
        <v>1498</v>
      </c>
      <c r="B737" s="16" t="s">
        <v>1699</v>
      </c>
    </row>
    <row r="738" spans="1:2" x14ac:dyDescent="0.35">
      <c r="A738" s="2" t="s">
        <v>1507</v>
      </c>
      <c r="B738" s="16" t="s">
        <v>1699</v>
      </c>
    </row>
    <row r="739" spans="1:2" x14ac:dyDescent="0.35">
      <c r="A739" s="2" t="s">
        <v>1510</v>
      </c>
      <c r="B739" s="16" t="s">
        <v>1699</v>
      </c>
    </row>
    <row r="740" spans="1:2" x14ac:dyDescent="0.35">
      <c r="A740" s="2" t="s">
        <v>1513</v>
      </c>
      <c r="B740" s="16" t="s">
        <v>1699</v>
      </c>
    </row>
    <row r="741" spans="1:2" x14ac:dyDescent="0.35">
      <c r="A741" s="2" t="s">
        <v>1516</v>
      </c>
      <c r="B741" s="16" t="s">
        <v>1699</v>
      </c>
    </row>
    <row r="742" spans="1:2" x14ac:dyDescent="0.35">
      <c r="A742" s="2" t="s">
        <v>1519</v>
      </c>
      <c r="B742" s="16" t="s">
        <v>1699</v>
      </c>
    </row>
    <row r="743" spans="1:2" x14ac:dyDescent="0.35">
      <c r="A743" s="2" t="s">
        <v>1522</v>
      </c>
      <c r="B743" s="16" t="s">
        <v>1699</v>
      </c>
    </row>
    <row r="744" spans="1:2" x14ac:dyDescent="0.35">
      <c r="A744" s="2" t="s">
        <v>1525</v>
      </c>
      <c r="B744" s="16" t="s">
        <v>1699</v>
      </c>
    </row>
    <row r="745" spans="1:2" x14ac:dyDescent="0.35">
      <c r="A745" s="2" t="s">
        <v>1528</v>
      </c>
      <c r="B745" s="16" t="s">
        <v>1699</v>
      </c>
    </row>
    <row r="746" spans="1:2" x14ac:dyDescent="0.35">
      <c r="A746" s="2" t="s">
        <v>638</v>
      </c>
      <c r="B746" s="16" t="s">
        <v>1698</v>
      </c>
    </row>
    <row r="747" spans="1:2" x14ac:dyDescent="0.35">
      <c r="A747" s="2" t="s">
        <v>1531</v>
      </c>
      <c r="B747" s="16" t="s">
        <v>1699</v>
      </c>
    </row>
    <row r="748" spans="1:2" x14ac:dyDescent="0.35">
      <c r="A748" s="2" t="s">
        <v>1534</v>
      </c>
      <c r="B748" s="16" t="s">
        <v>1699</v>
      </c>
    </row>
    <row r="749" spans="1:2" x14ac:dyDescent="0.35">
      <c r="A749" s="2" t="s">
        <v>1537</v>
      </c>
      <c r="B749" s="16" t="s">
        <v>1699</v>
      </c>
    </row>
    <row r="750" spans="1:2" x14ac:dyDescent="0.35">
      <c r="A750" s="2" t="s">
        <v>1540</v>
      </c>
      <c r="B750" s="16" t="s">
        <v>1699</v>
      </c>
    </row>
    <row r="751" spans="1:2" x14ac:dyDescent="0.35">
      <c r="A751" s="2" t="s">
        <v>641</v>
      </c>
      <c r="B751" s="16" t="s">
        <v>1698</v>
      </c>
    </row>
    <row r="752" spans="1:2" x14ac:dyDescent="0.35">
      <c r="A752" s="2" t="s">
        <v>1552</v>
      </c>
      <c r="B752" s="16" t="s">
        <v>1699</v>
      </c>
    </row>
    <row r="753" spans="1:2" x14ac:dyDescent="0.35">
      <c r="A753" s="2" t="s">
        <v>1555</v>
      </c>
      <c r="B753" s="16" t="s">
        <v>1699</v>
      </c>
    </row>
    <row r="754" spans="1:2" x14ac:dyDescent="0.35">
      <c r="A754" s="2" t="s">
        <v>1543</v>
      </c>
      <c r="B754" s="16" t="s">
        <v>1699</v>
      </c>
    </row>
    <row r="755" spans="1:2" x14ac:dyDescent="0.35">
      <c r="A755" s="2" t="s">
        <v>1546</v>
      </c>
      <c r="B755" s="16" t="s">
        <v>1699</v>
      </c>
    </row>
    <row r="756" spans="1:2" x14ac:dyDescent="0.35">
      <c r="A756" s="2" t="s">
        <v>1549</v>
      </c>
      <c r="B756" s="16" t="s">
        <v>1699</v>
      </c>
    </row>
    <row r="757" spans="1:2" x14ac:dyDescent="0.35">
      <c r="A757" s="2" t="s">
        <v>1567</v>
      </c>
      <c r="B757" s="16" t="s">
        <v>1699</v>
      </c>
    </row>
    <row r="758" spans="1:2" x14ac:dyDescent="0.35">
      <c r="A758" s="2" t="s">
        <v>1570</v>
      </c>
      <c r="B758" s="16" t="s">
        <v>1699</v>
      </c>
    </row>
    <row r="759" spans="1:2" x14ac:dyDescent="0.35">
      <c r="A759" s="2" t="s">
        <v>1558</v>
      </c>
      <c r="B759" s="16" t="s">
        <v>1699</v>
      </c>
    </row>
    <row r="760" spans="1:2" x14ac:dyDescent="0.35">
      <c r="A760" s="2" t="s">
        <v>1561</v>
      </c>
      <c r="B760" s="16" t="s">
        <v>1699</v>
      </c>
    </row>
    <row r="761" spans="1:2" x14ac:dyDescent="0.35">
      <c r="A761" s="2" t="s">
        <v>1564</v>
      </c>
      <c r="B761" s="16" t="s">
        <v>1699</v>
      </c>
    </row>
    <row r="762" spans="1:2" x14ac:dyDescent="0.35">
      <c r="A762" s="2" t="s">
        <v>1573</v>
      </c>
      <c r="B762" s="16" t="s">
        <v>1699</v>
      </c>
    </row>
    <row r="763" spans="1:2" x14ac:dyDescent="0.35">
      <c r="A763" s="2" t="s">
        <v>1576</v>
      </c>
      <c r="B763" s="16" t="s">
        <v>1699</v>
      </c>
    </row>
    <row r="764" spans="1:2" x14ac:dyDescent="0.35">
      <c r="A764" s="2" t="s">
        <v>1579</v>
      </c>
      <c r="B764" s="16" t="s">
        <v>1699</v>
      </c>
    </row>
    <row r="765" spans="1:2" x14ac:dyDescent="0.35">
      <c r="A765" s="2" t="s">
        <v>1582</v>
      </c>
      <c r="B765" s="16" t="s">
        <v>1699</v>
      </c>
    </row>
    <row r="766" spans="1:2" x14ac:dyDescent="0.35">
      <c r="A766" s="2" t="s">
        <v>1588</v>
      </c>
      <c r="B766" s="16" t="s">
        <v>1699</v>
      </c>
    </row>
    <row r="767" spans="1:2" x14ac:dyDescent="0.35">
      <c r="A767" s="2" t="s">
        <v>1591</v>
      </c>
      <c r="B767" s="16" t="s">
        <v>1699</v>
      </c>
    </row>
    <row r="768" spans="1:2" x14ac:dyDescent="0.35">
      <c r="A768" s="2" t="s">
        <v>1585</v>
      </c>
      <c r="B768" s="16" t="s">
        <v>1699</v>
      </c>
    </row>
    <row r="769" spans="1:2" x14ac:dyDescent="0.35">
      <c r="A769" s="2" t="s">
        <v>1594</v>
      </c>
      <c r="B769" s="16" t="s">
        <v>1699</v>
      </c>
    </row>
    <row r="770" spans="1:2" x14ac:dyDescent="0.35">
      <c r="A770" s="2" t="s">
        <v>1597</v>
      </c>
      <c r="B770" s="16" t="s">
        <v>1699</v>
      </c>
    </row>
    <row r="771" spans="1:2" x14ac:dyDescent="0.35">
      <c r="A771" s="2" t="s">
        <v>1600</v>
      </c>
      <c r="B771" s="16" t="s">
        <v>1699</v>
      </c>
    </row>
    <row r="772" spans="1:2" x14ac:dyDescent="0.35">
      <c r="A772" s="2" t="s">
        <v>1603</v>
      </c>
      <c r="B772" s="16" t="s">
        <v>1699</v>
      </c>
    </row>
    <row r="773" spans="1:2" x14ac:dyDescent="0.35">
      <c r="A773" s="2" t="s">
        <v>1606</v>
      </c>
      <c r="B773" s="16" t="s">
        <v>1699</v>
      </c>
    </row>
    <row r="774" spans="1:2" x14ac:dyDescent="0.35">
      <c r="A774" s="2" t="s">
        <v>1609</v>
      </c>
      <c r="B774" s="16" t="s">
        <v>1699</v>
      </c>
    </row>
    <row r="775" spans="1:2" x14ac:dyDescent="0.35">
      <c r="A775" s="2" t="s">
        <v>1612</v>
      </c>
      <c r="B775" s="16" t="s">
        <v>1699</v>
      </c>
    </row>
    <row r="776" spans="1:2" x14ac:dyDescent="0.35">
      <c r="A776" s="2" t="s">
        <v>1615</v>
      </c>
      <c r="B776" s="16" t="s">
        <v>1699</v>
      </c>
    </row>
    <row r="777" spans="1:2" x14ac:dyDescent="0.35">
      <c r="A777" s="2" t="s">
        <v>644</v>
      </c>
      <c r="B777" s="16" t="s">
        <v>1698</v>
      </c>
    </row>
    <row r="778" spans="1:2" x14ac:dyDescent="0.35">
      <c r="A778" s="2" t="s">
        <v>1618</v>
      </c>
      <c r="B778" s="16" t="s">
        <v>1699</v>
      </c>
    </row>
    <row r="779" spans="1:2" x14ac:dyDescent="0.35">
      <c r="A779" s="2" t="s">
        <v>1621</v>
      </c>
      <c r="B779" s="16" t="s">
        <v>1699</v>
      </c>
    </row>
    <row r="780" spans="1:2" x14ac:dyDescent="0.35">
      <c r="A780" s="2" t="s">
        <v>1624</v>
      </c>
      <c r="B780" s="16" t="s">
        <v>1699</v>
      </c>
    </row>
    <row r="781" spans="1:2" x14ac:dyDescent="0.35">
      <c r="A781" s="2" t="s">
        <v>1627</v>
      </c>
      <c r="B781" s="16" t="s">
        <v>1699</v>
      </c>
    </row>
    <row r="782" spans="1:2" x14ac:dyDescent="0.35">
      <c r="A782" s="2" t="s">
        <v>647</v>
      </c>
      <c r="B782" s="16" t="s">
        <v>1698</v>
      </c>
    </row>
    <row r="783" spans="1:2" x14ac:dyDescent="0.35">
      <c r="A783" s="2" t="s">
        <v>1639</v>
      </c>
      <c r="B783" s="16" t="s">
        <v>1699</v>
      </c>
    </row>
    <row r="784" spans="1:2" x14ac:dyDescent="0.35">
      <c r="A784" s="2" t="s">
        <v>1642</v>
      </c>
      <c r="B784" s="16" t="s">
        <v>1699</v>
      </c>
    </row>
    <row r="785" spans="1:2" x14ac:dyDescent="0.35">
      <c r="A785" s="2" t="s">
        <v>1630</v>
      </c>
      <c r="B785" s="16" t="s">
        <v>1699</v>
      </c>
    </row>
    <row r="786" spans="1:2" x14ac:dyDescent="0.35">
      <c r="A786" s="2" t="s">
        <v>1633</v>
      </c>
      <c r="B786" s="16" t="s">
        <v>1699</v>
      </c>
    </row>
    <row r="787" spans="1:2" x14ac:dyDescent="0.35">
      <c r="A787" s="2" t="s">
        <v>1636</v>
      </c>
      <c r="B787" s="16" t="s">
        <v>1699</v>
      </c>
    </row>
    <row r="788" spans="1:2" x14ac:dyDescent="0.35">
      <c r="A788" s="2" t="s">
        <v>1654</v>
      </c>
      <c r="B788" s="16" t="s">
        <v>1699</v>
      </c>
    </row>
    <row r="789" spans="1:2" x14ac:dyDescent="0.35">
      <c r="A789" s="2" t="s">
        <v>1653</v>
      </c>
      <c r="B789" s="16" t="s">
        <v>1699</v>
      </c>
    </row>
    <row r="790" spans="1:2" x14ac:dyDescent="0.35">
      <c r="A790" s="2" t="s">
        <v>1645</v>
      </c>
      <c r="B790" s="16" t="s">
        <v>1699</v>
      </c>
    </row>
    <row r="791" spans="1:2" x14ac:dyDescent="0.35">
      <c r="A791" s="2" t="s">
        <v>1648</v>
      </c>
      <c r="B791" s="16" t="s">
        <v>1699</v>
      </c>
    </row>
    <row r="792" spans="1:2" x14ac:dyDescent="0.35">
      <c r="A792" s="2" t="s">
        <v>1651</v>
      </c>
      <c r="B792" s="16" t="s">
        <v>1699</v>
      </c>
    </row>
    <row r="793" spans="1:2" x14ac:dyDescent="0.35">
      <c r="A793" s="2" t="s">
        <v>1629</v>
      </c>
      <c r="B793" s="16" t="s">
        <v>1699</v>
      </c>
    </row>
    <row r="794" spans="1:2" x14ac:dyDescent="0.35">
      <c r="A794" s="2" t="s">
        <v>1632</v>
      </c>
      <c r="B794" s="16" t="s">
        <v>1699</v>
      </c>
    </row>
    <row r="795" spans="1:2" x14ac:dyDescent="0.35">
      <c r="A795" s="2" t="s">
        <v>1635</v>
      </c>
      <c r="B795" s="16" t="s">
        <v>1699</v>
      </c>
    </row>
    <row r="796" spans="1:2" x14ac:dyDescent="0.35">
      <c r="A796" s="2" t="s">
        <v>1638</v>
      </c>
      <c r="B796" s="16" t="s">
        <v>1699</v>
      </c>
    </row>
    <row r="797" spans="1:2" x14ac:dyDescent="0.35">
      <c r="A797" s="2" t="s">
        <v>1316</v>
      </c>
      <c r="B797" s="16" t="s">
        <v>1699</v>
      </c>
    </row>
    <row r="798" spans="1:2" x14ac:dyDescent="0.35">
      <c r="A798" s="2" t="s">
        <v>1319</v>
      </c>
      <c r="B798" s="16" t="s">
        <v>1699</v>
      </c>
    </row>
    <row r="799" spans="1:2" x14ac:dyDescent="0.35">
      <c r="A799" s="2" t="s">
        <v>1313</v>
      </c>
      <c r="B799" s="16" t="s">
        <v>1699</v>
      </c>
    </row>
    <row r="800" spans="1:2" x14ac:dyDescent="0.35">
      <c r="A800" s="2" t="s">
        <v>1322</v>
      </c>
      <c r="B800" s="16" t="s">
        <v>1699</v>
      </c>
    </row>
    <row r="801" spans="1:2" x14ac:dyDescent="0.35">
      <c r="A801" s="2" t="s">
        <v>1325</v>
      </c>
      <c r="B801" s="16" t="s">
        <v>1699</v>
      </c>
    </row>
    <row r="802" spans="1:2" x14ac:dyDescent="0.35">
      <c r="A802" s="2" t="s">
        <v>650</v>
      </c>
      <c r="B802" s="16" t="s">
        <v>1698</v>
      </c>
    </row>
    <row r="803" spans="1:2" x14ac:dyDescent="0.35">
      <c r="A803" s="2" t="s">
        <v>1328</v>
      </c>
      <c r="B803" s="16" t="s">
        <v>1699</v>
      </c>
    </row>
    <row r="804" spans="1:2" x14ac:dyDescent="0.35">
      <c r="A804" s="2" t="s">
        <v>1331</v>
      </c>
      <c r="B804" s="16" t="s">
        <v>1699</v>
      </c>
    </row>
    <row r="805" spans="1:2" x14ac:dyDescent="0.35">
      <c r="A805" s="2" t="s">
        <v>1334</v>
      </c>
      <c r="B805" s="16" t="s">
        <v>1699</v>
      </c>
    </row>
    <row r="806" spans="1:2" x14ac:dyDescent="0.35">
      <c r="A806" s="2" t="s">
        <v>1337</v>
      </c>
      <c r="B806" s="16" t="s">
        <v>1699</v>
      </c>
    </row>
    <row r="807" spans="1:2" x14ac:dyDescent="0.35">
      <c r="A807" s="2" t="s">
        <v>1340</v>
      </c>
      <c r="B807" s="16" t="s">
        <v>1699</v>
      </c>
    </row>
    <row r="808" spans="1:2" x14ac:dyDescent="0.35">
      <c r="A808" s="2" t="s">
        <v>1343</v>
      </c>
      <c r="B808" s="16" t="s">
        <v>1699</v>
      </c>
    </row>
    <row r="809" spans="1:2" x14ac:dyDescent="0.35">
      <c r="A809" s="2" t="s">
        <v>1346</v>
      </c>
      <c r="B809" s="16" t="s">
        <v>1699</v>
      </c>
    </row>
    <row r="810" spans="1:2" x14ac:dyDescent="0.35">
      <c r="A810" s="2" t="s">
        <v>1349</v>
      </c>
      <c r="B810" s="16" t="s">
        <v>1699</v>
      </c>
    </row>
    <row r="811" spans="1:2" x14ac:dyDescent="0.35">
      <c r="A811" s="2" t="s">
        <v>1352</v>
      </c>
      <c r="B811" s="16" t="s">
        <v>1699</v>
      </c>
    </row>
    <row r="812" spans="1:2" x14ac:dyDescent="0.35">
      <c r="A812" s="2" t="s">
        <v>1355</v>
      </c>
      <c r="B812" s="16" t="s">
        <v>1699</v>
      </c>
    </row>
    <row r="813" spans="1:2" x14ac:dyDescent="0.35">
      <c r="A813" s="2" t="s">
        <v>653</v>
      </c>
      <c r="B813" s="16" t="s">
        <v>1698</v>
      </c>
    </row>
    <row r="814" spans="1:2" x14ac:dyDescent="0.35">
      <c r="A814" s="2" t="s">
        <v>1367</v>
      </c>
      <c r="B814" s="16" t="s">
        <v>1699</v>
      </c>
    </row>
    <row r="815" spans="1:2" x14ac:dyDescent="0.35">
      <c r="A815" s="2" t="s">
        <v>1370</v>
      </c>
      <c r="B815" s="16" t="s">
        <v>1699</v>
      </c>
    </row>
    <row r="816" spans="1:2" x14ac:dyDescent="0.35">
      <c r="A816" s="2" t="s">
        <v>1358</v>
      </c>
      <c r="B816" s="16" t="s">
        <v>1699</v>
      </c>
    </row>
    <row r="817" spans="1:2" x14ac:dyDescent="0.35">
      <c r="A817" s="2" t="s">
        <v>1361</v>
      </c>
      <c r="B817" s="16" t="s">
        <v>1699</v>
      </c>
    </row>
    <row r="818" spans="1:2" x14ac:dyDescent="0.35">
      <c r="A818" s="2" t="s">
        <v>1364</v>
      </c>
      <c r="B818" s="16" t="s">
        <v>1699</v>
      </c>
    </row>
    <row r="819" spans="1:2" x14ac:dyDescent="0.35">
      <c r="A819" s="2" t="s">
        <v>1382</v>
      </c>
      <c r="B819" s="16" t="s">
        <v>1699</v>
      </c>
    </row>
    <row r="820" spans="1:2" x14ac:dyDescent="0.35">
      <c r="A820" s="2" t="s">
        <v>1385</v>
      </c>
      <c r="B820" s="16" t="s">
        <v>1699</v>
      </c>
    </row>
    <row r="821" spans="1:2" x14ac:dyDescent="0.35">
      <c r="A821" s="2" t="s">
        <v>1373</v>
      </c>
      <c r="B821" s="16" t="s">
        <v>1699</v>
      </c>
    </row>
    <row r="822" spans="1:2" x14ac:dyDescent="0.35">
      <c r="A822" s="2" t="s">
        <v>1376</v>
      </c>
      <c r="B822" s="16" t="s">
        <v>1699</v>
      </c>
    </row>
    <row r="823" spans="1:2" x14ac:dyDescent="0.35">
      <c r="A823" s="2" t="s">
        <v>1379</v>
      </c>
      <c r="B823" s="16" t="s">
        <v>1699</v>
      </c>
    </row>
    <row r="824" spans="1:2" x14ac:dyDescent="0.35">
      <c r="A824" s="2" t="s">
        <v>1388</v>
      </c>
      <c r="B824" s="16" t="s">
        <v>1699</v>
      </c>
    </row>
    <row r="825" spans="1:2" x14ac:dyDescent="0.35">
      <c r="A825" s="2" t="s">
        <v>656</v>
      </c>
      <c r="B825" s="16" t="s">
        <v>1698</v>
      </c>
    </row>
    <row r="826" spans="1:2" x14ac:dyDescent="0.35">
      <c r="A826" s="2" t="s">
        <v>1391</v>
      </c>
      <c r="B826" s="16" t="s">
        <v>1699</v>
      </c>
    </row>
    <row r="827" spans="1:2" x14ac:dyDescent="0.35">
      <c r="A827" s="2" t="s">
        <v>1394</v>
      </c>
      <c r="B827" s="16" t="s">
        <v>1699</v>
      </c>
    </row>
    <row r="828" spans="1:2" x14ac:dyDescent="0.35">
      <c r="A828" s="2" t="s">
        <v>1400</v>
      </c>
      <c r="B828" s="16" t="s">
        <v>1699</v>
      </c>
    </row>
    <row r="829" spans="1:2" x14ac:dyDescent="0.35">
      <c r="A829" s="2" t="s">
        <v>1403</v>
      </c>
      <c r="B829" s="16" t="s">
        <v>1699</v>
      </c>
    </row>
    <row r="830" spans="1:2" x14ac:dyDescent="0.35">
      <c r="A830" s="2" t="s">
        <v>1397</v>
      </c>
      <c r="B830" s="16" t="s">
        <v>1699</v>
      </c>
    </row>
    <row r="831" spans="1:2" x14ac:dyDescent="0.35">
      <c r="A831" s="2" t="s">
        <v>1406</v>
      </c>
      <c r="B831" s="16" t="s">
        <v>1699</v>
      </c>
    </row>
    <row r="832" spans="1:2" x14ac:dyDescent="0.35">
      <c r="A832" s="2" t="s">
        <v>1409</v>
      </c>
      <c r="B832" s="16" t="s">
        <v>1699</v>
      </c>
    </row>
    <row r="833" spans="1:2" x14ac:dyDescent="0.35">
      <c r="A833" s="2" t="s">
        <v>1412</v>
      </c>
      <c r="B833" s="16" t="s">
        <v>1699</v>
      </c>
    </row>
    <row r="834" spans="1:2" x14ac:dyDescent="0.35">
      <c r="A834" s="2" t="s">
        <v>1415</v>
      </c>
      <c r="B834" s="16" t="s">
        <v>1699</v>
      </c>
    </row>
    <row r="835" spans="1:2" x14ac:dyDescent="0.35">
      <c r="A835" s="2" t="s">
        <v>1418</v>
      </c>
      <c r="B835" s="16" t="s">
        <v>1699</v>
      </c>
    </row>
    <row r="836" spans="1:2" x14ac:dyDescent="0.35">
      <c r="A836" s="2" t="s">
        <v>1421</v>
      </c>
      <c r="B836" s="16" t="s">
        <v>1699</v>
      </c>
    </row>
    <row r="837" spans="1:2" x14ac:dyDescent="0.35">
      <c r="A837" s="2" t="s">
        <v>1424</v>
      </c>
      <c r="B837" s="16" t="s">
        <v>1699</v>
      </c>
    </row>
    <row r="838" spans="1:2" x14ac:dyDescent="0.35">
      <c r="A838" s="2" t="s">
        <v>1427</v>
      </c>
      <c r="B838" s="16" t="s">
        <v>1699</v>
      </c>
    </row>
    <row r="839" spans="1:2" x14ac:dyDescent="0.35">
      <c r="A839" s="2" t="s">
        <v>1430</v>
      </c>
      <c r="B839" s="16" t="s">
        <v>1699</v>
      </c>
    </row>
    <row r="840" spans="1:2" x14ac:dyDescent="0.35">
      <c r="A840" s="2" t="s">
        <v>1433</v>
      </c>
      <c r="B840" s="16" t="s">
        <v>1699</v>
      </c>
    </row>
    <row r="841" spans="1:2" x14ac:dyDescent="0.35">
      <c r="A841" s="2" t="s">
        <v>1436</v>
      </c>
      <c r="B841" s="16" t="s">
        <v>1699</v>
      </c>
    </row>
    <row r="842" spans="1:2" x14ac:dyDescent="0.35">
      <c r="A842" s="2" t="s">
        <v>1439</v>
      </c>
      <c r="B842" s="16" t="s">
        <v>1699</v>
      </c>
    </row>
    <row r="843" spans="1:2" x14ac:dyDescent="0.35">
      <c r="A843" s="2" t="s">
        <v>1442</v>
      </c>
      <c r="B843" s="16" t="s">
        <v>1699</v>
      </c>
    </row>
    <row r="844" spans="1:2" x14ac:dyDescent="0.35">
      <c r="A844" s="2" t="s">
        <v>659</v>
      </c>
      <c r="B844" s="16" t="s">
        <v>1698</v>
      </c>
    </row>
    <row r="845" spans="1:2" x14ac:dyDescent="0.35">
      <c r="A845" s="2" t="s">
        <v>1454</v>
      </c>
      <c r="B845" s="16" t="s">
        <v>1699</v>
      </c>
    </row>
    <row r="846" spans="1:2" x14ac:dyDescent="0.35">
      <c r="A846" s="2" t="s">
        <v>1457</v>
      </c>
      <c r="B846" s="16" t="s">
        <v>1699</v>
      </c>
    </row>
    <row r="847" spans="1:2" x14ac:dyDescent="0.35">
      <c r="A847" s="2" t="s">
        <v>1445</v>
      </c>
      <c r="B847" s="16" t="s">
        <v>1699</v>
      </c>
    </row>
    <row r="848" spans="1:2" x14ac:dyDescent="0.35">
      <c r="A848" s="2" t="s">
        <v>1448</v>
      </c>
      <c r="B848" s="16" t="s">
        <v>1699</v>
      </c>
    </row>
    <row r="849" spans="1:2" x14ac:dyDescent="0.35">
      <c r="A849" s="2" t="s">
        <v>1451</v>
      </c>
      <c r="B849" s="16" t="s">
        <v>1699</v>
      </c>
    </row>
    <row r="850" spans="1:2" x14ac:dyDescent="0.35">
      <c r="A850" s="2" t="s">
        <v>1469</v>
      </c>
      <c r="B850" s="16" t="s">
        <v>1699</v>
      </c>
    </row>
    <row r="851" spans="1:2" x14ac:dyDescent="0.35">
      <c r="A851" s="2" t="s">
        <v>1472</v>
      </c>
      <c r="B851" s="16" t="s">
        <v>1699</v>
      </c>
    </row>
    <row r="852" spans="1:2" x14ac:dyDescent="0.35">
      <c r="A852" s="2" t="s">
        <v>1460</v>
      </c>
      <c r="B852" s="16" t="s">
        <v>1699</v>
      </c>
    </row>
    <row r="853" spans="1:2" x14ac:dyDescent="0.35">
      <c r="A853" s="2" t="s">
        <v>1463</v>
      </c>
      <c r="B853" s="16" t="s">
        <v>1699</v>
      </c>
    </row>
    <row r="854" spans="1:2" x14ac:dyDescent="0.35">
      <c r="A854" s="2" t="s">
        <v>1466</v>
      </c>
      <c r="B854" s="16" t="s">
        <v>1699</v>
      </c>
    </row>
    <row r="855" spans="1:2" x14ac:dyDescent="0.35">
      <c r="A855" s="2" t="s">
        <v>1475</v>
      </c>
      <c r="B855" s="16" t="s">
        <v>1699</v>
      </c>
    </row>
    <row r="856" spans="1:2" x14ac:dyDescent="0.35">
      <c r="A856" s="2" t="s">
        <v>1478</v>
      </c>
      <c r="B856" s="16" t="s">
        <v>1699</v>
      </c>
    </row>
    <row r="857" spans="1:2" x14ac:dyDescent="0.35">
      <c r="A857" s="2" t="s">
        <v>1481</v>
      </c>
      <c r="B857" s="16" t="s">
        <v>1699</v>
      </c>
    </row>
    <row r="858" spans="1:2" x14ac:dyDescent="0.35">
      <c r="A858" s="2" t="s">
        <v>1484</v>
      </c>
      <c r="B858" s="16" t="s">
        <v>1699</v>
      </c>
    </row>
    <row r="859" spans="1:2" x14ac:dyDescent="0.35">
      <c r="A859" s="2" t="s">
        <v>1490</v>
      </c>
      <c r="B859" s="16" t="s">
        <v>1699</v>
      </c>
    </row>
    <row r="860" spans="1:2" x14ac:dyDescent="0.35">
      <c r="A860" s="2" t="s">
        <v>1493</v>
      </c>
      <c r="B860" s="16" t="s">
        <v>1699</v>
      </c>
    </row>
    <row r="861" spans="1:2" x14ac:dyDescent="0.35">
      <c r="A861" s="2" t="s">
        <v>1487</v>
      </c>
      <c r="B861" s="16" t="s">
        <v>1699</v>
      </c>
    </row>
    <row r="862" spans="1:2" x14ac:dyDescent="0.35">
      <c r="A862" s="2" t="s">
        <v>1496</v>
      </c>
      <c r="B862" s="16" t="s">
        <v>1699</v>
      </c>
    </row>
    <row r="863" spans="1:2" x14ac:dyDescent="0.35">
      <c r="A863" s="2" t="s">
        <v>1499</v>
      </c>
      <c r="B863" s="16" t="s">
        <v>1699</v>
      </c>
    </row>
    <row r="864" spans="1:2" x14ac:dyDescent="0.35">
      <c r="A864" s="2" t="s">
        <v>662</v>
      </c>
      <c r="B864" s="16" t="s">
        <v>1698</v>
      </c>
    </row>
    <row r="865" spans="1:2" x14ac:dyDescent="0.35">
      <c r="A865" s="2" t="s">
        <v>1502</v>
      </c>
      <c r="B865" s="16" t="s">
        <v>1699</v>
      </c>
    </row>
    <row r="866" spans="1:2" x14ac:dyDescent="0.35">
      <c r="A866" s="2" t="s">
        <v>1505</v>
      </c>
      <c r="B866" s="16" t="s">
        <v>1699</v>
      </c>
    </row>
    <row r="867" spans="1:2" x14ac:dyDescent="0.35">
      <c r="A867" s="2" t="s">
        <v>1508</v>
      </c>
      <c r="B867" s="16" t="s">
        <v>1699</v>
      </c>
    </row>
    <row r="868" spans="1:2" x14ac:dyDescent="0.35">
      <c r="A868" s="2" t="s">
        <v>1511</v>
      </c>
      <c r="B868" s="16" t="s">
        <v>1699</v>
      </c>
    </row>
    <row r="869" spans="1:2" x14ac:dyDescent="0.35">
      <c r="A869" s="2" t="s">
        <v>1514</v>
      </c>
      <c r="B869" s="16" t="s">
        <v>1699</v>
      </c>
    </row>
    <row r="870" spans="1:2" x14ac:dyDescent="0.35">
      <c r="A870" s="2" t="s">
        <v>665</v>
      </c>
      <c r="B870" s="16" t="s">
        <v>1698</v>
      </c>
    </row>
    <row r="871" spans="1:2" x14ac:dyDescent="0.35">
      <c r="A871" s="2" t="s">
        <v>1517</v>
      </c>
      <c r="B871" s="16" t="s">
        <v>1699</v>
      </c>
    </row>
    <row r="872" spans="1:2" x14ac:dyDescent="0.35">
      <c r="A872" s="2" t="s">
        <v>1520</v>
      </c>
      <c r="B872" s="16" t="s">
        <v>1699</v>
      </c>
    </row>
    <row r="873" spans="1:2" x14ac:dyDescent="0.35">
      <c r="A873" s="2" t="s">
        <v>1523</v>
      </c>
      <c r="B873" s="16" t="s">
        <v>1699</v>
      </c>
    </row>
    <row r="874" spans="1:2" x14ac:dyDescent="0.35">
      <c r="A874" s="2" t="s">
        <v>1526</v>
      </c>
      <c r="B874" s="16" t="s">
        <v>1699</v>
      </c>
    </row>
    <row r="875" spans="1:2" x14ac:dyDescent="0.35">
      <c r="A875" s="2" t="s">
        <v>668</v>
      </c>
      <c r="B875" s="16" t="s">
        <v>1698</v>
      </c>
    </row>
    <row r="876" spans="1:2" x14ac:dyDescent="0.35">
      <c r="A876" s="2" t="s">
        <v>1538</v>
      </c>
      <c r="B876" s="16" t="s">
        <v>1699</v>
      </c>
    </row>
    <row r="877" spans="1:2" x14ac:dyDescent="0.35">
      <c r="A877" s="2" t="s">
        <v>1541</v>
      </c>
      <c r="B877" s="16" t="s">
        <v>1699</v>
      </c>
    </row>
    <row r="878" spans="1:2" x14ac:dyDescent="0.35">
      <c r="A878" s="2" t="s">
        <v>1529</v>
      </c>
      <c r="B878" s="16" t="s">
        <v>1699</v>
      </c>
    </row>
    <row r="879" spans="1:2" x14ac:dyDescent="0.35">
      <c r="A879" s="2" t="s">
        <v>1532</v>
      </c>
      <c r="B879" s="16" t="s">
        <v>1699</v>
      </c>
    </row>
    <row r="880" spans="1:2" x14ac:dyDescent="0.35">
      <c r="A880" s="2" t="s">
        <v>1535</v>
      </c>
      <c r="B880" s="16" t="s">
        <v>1699</v>
      </c>
    </row>
    <row r="881" spans="1:2" x14ac:dyDescent="0.35">
      <c r="A881" s="2" t="s">
        <v>1553</v>
      </c>
      <c r="B881" s="16" t="s">
        <v>1699</v>
      </c>
    </row>
    <row r="882" spans="1:2" x14ac:dyDescent="0.35">
      <c r="A882" s="2" t="s">
        <v>1556</v>
      </c>
      <c r="B882" s="16" t="s">
        <v>1699</v>
      </c>
    </row>
    <row r="883" spans="1:2" x14ac:dyDescent="0.35">
      <c r="A883" s="2" t="s">
        <v>1544</v>
      </c>
      <c r="B883" s="16" t="s">
        <v>1699</v>
      </c>
    </row>
    <row r="884" spans="1:2" x14ac:dyDescent="0.35">
      <c r="A884" s="2" t="s">
        <v>1547</v>
      </c>
      <c r="B884" s="16" t="s">
        <v>1699</v>
      </c>
    </row>
    <row r="885" spans="1:2" x14ac:dyDescent="0.35">
      <c r="A885" s="2" t="s">
        <v>1550</v>
      </c>
      <c r="B885" s="16" t="s">
        <v>1699</v>
      </c>
    </row>
    <row r="886" spans="1:2" x14ac:dyDescent="0.35">
      <c r="A886" s="2" t="s">
        <v>1559</v>
      </c>
      <c r="B886" s="16" t="s">
        <v>1699</v>
      </c>
    </row>
    <row r="887" spans="1:2" x14ac:dyDescent="0.35">
      <c r="A887" s="2" t="s">
        <v>671</v>
      </c>
      <c r="B887" s="16" t="s">
        <v>1698</v>
      </c>
    </row>
    <row r="888" spans="1:2" x14ac:dyDescent="0.35">
      <c r="A888" s="2" t="s">
        <v>1562</v>
      </c>
      <c r="B888" s="16" t="s">
        <v>1699</v>
      </c>
    </row>
    <row r="889" spans="1:2" x14ac:dyDescent="0.35">
      <c r="A889" s="2" t="s">
        <v>1565</v>
      </c>
      <c r="B889" s="16" t="s">
        <v>1699</v>
      </c>
    </row>
    <row r="890" spans="1:2" x14ac:dyDescent="0.35">
      <c r="A890" s="2" t="s">
        <v>1568</v>
      </c>
      <c r="B890" s="16" t="s">
        <v>1699</v>
      </c>
    </row>
    <row r="891" spans="1:2" x14ac:dyDescent="0.35">
      <c r="A891" s="2" t="s">
        <v>1571</v>
      </c>
      <c r="B891" s="16" t="s">
        <v>1699</v>
      </c>
    </row>
    <row r="892" spans="1:2" x14ac:dyDescent="0.35">
      <c r="A892" s="2" t="s">
        <v>674</v>
      </c>
      <c r="B892" s="16" t="s">
        <v>1698</v>
      </c>
    </row>
    <row r="893" spans="1:2" x14ac:dyDescent="0.35">
      <c r="A893" s="2" t="s">
        <v>1574</v>
      </c>
      <c r="B893" s="16" t="s">
        <v>1699</v>
      </c>
    </row>
    <row r="894" spans="1:2" x14ac:dyDescent="0.35">
      <c r="A894" s="2" t="s">
        <v>1577</v>
      </c>
      <c r="B894" s="16" t="s">
        <v>1699</v>
      </c>
    </row>
    <row r="895" spans="1:2" x14ac:dyDescent="0.35">
      <c r="A895" s="2" t="s">
        <v>677</v>
      </c>
      <c r="B895" s="16" t="s">
        <v>1698</v>
      </c>
    </row>
    <row r="896" spans="1:2" x14ac:dyDescent="0.35">
      <c r="A896" s="2" t="s">
        <v>1580</v>
      </c>
      <c r="B896" s="16" t="s">
        <v>1699</v>
      </c>
    </row>
    <row r="897" spans="1:2" x14ac:dyDescent="0.35">
      <c r="A897" s="2" t="s">
        <v>680</v>
      </c>
      <c r="B897" s="16" t="s">
        <v>1698</v>
      </c>
    </row>
    <row r="898" spans="1:2" x14ac:dyDescent="0.35">
      <c r="A898" s="2" t="s">
        <v>683</v>
      </c>
      <c r="B898" s="16" t="s">
        <v>1698</v>
      </c>
    </row>
    <row r="899" spans="1:2" x14ac:dyDescent="0.35">
      <c r="A899" s="2" t="s">
        <v>686</v>
      </c>
      <c r="B899" s="16" t="s">
        <v>1698</v>
      </c>
    </row>
    <row r="900" spans="1:2" x14ac:dyDescent="0.35">
      <c r="A900" s="2" t="s">
        <v>1583</v>
      </c>
      <c r="B900" s="16" t="s">
        <v>1699</v>
      </c>
    </row>
    <row r="901" spans="1:2" x14ac:dyDescent="0.35">
      <c r="A901" s="2" t="s">
        <v>1586</v>
      </c>
      <c r="B901" s="16" t="s">
        <v>1699</v>
      </c>
    </row>
    <row r="902" spans="1:2" x14ac:dyDescent="0.35">
      <c r="A902" s="2" t="s">
        <v>1589</v>
      </c>
      <c r="B902" s="16" t="s">
        <v>1699</v>
      </c>
    </row>
    <row r="903" spans="1:2" x14ac:dyDescent="0.35">
      <c r="A903" s="2" t="s">
        <v>1592</v>
      </c>
      <c r="B903" s="16" t="s">
        <v>1699</v>
      </c>
    </row>
    <row r="904" spans="1:2" x14ac:dyDescent="0.35">
      <c r="A904" s="2" t="s">
        <v>1595</v>
      </c>
      <c r="B904" s="16" t="s">
        <v>1699</v>
      </c>
    </row>
    <row r="905" spans="1:2" x14ac:dyDescent="0.35">
      <c r="A905" s="2" t="s">
        <v>1598</v>
      </c>
      <c r="B905" s="16" t="s">
        <v>1699</v>
      </c>
    </row>
    <row r="906" spans="1:2" x14ac:dyDescent="0.35">
      <c r="A906" s="2" t="s">
        <v>692</v>
      </c>
      <c r="B906" s="16" t="s">
        <v>1698</v>
      </c>
    </row>
    <row r="907" spans="1:2" x14ac:dyDescent="0.35">
      <c r="A907" s="2" t="s">
        <v>689</v>
      </c>
      <c r="B907" s="16" t="s">
        <v>1698</v>
      </c>
    </row>
    <row r="908" spans="1:2" x14ac:dyDescent="0.35">
      <c r="A908" s="2" t="s">
        <v>1601</v>
      </c>
      <c r="B908" s="16" t="s">
        <v>1699</v>
      </c>
    </row>
    <row r="909" spans="1:2" x14ac:dyDescent="0.35">
      <c r="A909" s="2" t="s">
        <v>1604</v>
      </c>
      <c r="B909" s="16" t="s">
        <v>1699</v>
      </c>
    </row>
    <row r="910" spans="1:2" x14ac:dyDescent="0.35">
      <c r="A910" s="2" t="s">
        <v>1607</v>
      </c>
      <c r="B910" s="16" t="s">
        <v>1699</v>
      </c>
    </row>
    <row r="911" spans="1:2" x14ac:dyDescent="0.35">
      <c r="A911" s="2" t="s">
        <v>1610</v>
      </c>
      <c r="B911" s="16" t="s">
        <v>1699</v>
      </c>
    </row>
    <row r="912" spans="1:2" x14ac:dyDescent="0.35">
      <c r="A912" s="2" t="s">
        <v>1613</v>
      </c>
      <c r="B912" s="16" t="s">
        <v>1699</v>
      </c>
    </row>
    <row r="913" spans="1:2" x14ac:dyDescent="0.35">
      <c r="A913" s="2" t="s">
        <v>1616</v>
      </c>
      <c r="B913" s="16" t="s">
        <v>1699</v>
      </c>
    </row>
    <row r="914" spans="1:2" x14ac:dyDescent="0.35">
      <c r="A914" s="2" t="s">
        <v>1619</v>
      </c>
      <c r="B914" s="16" t="s">
        <v>1699</v>
      </c>
    </row>
    <row r="915" spans="1:2" x14ac:dyDescent="0.35">
      <c r="A915" s="2" t="s">
        <v>1626</v>
      </c>
      <c r="B915" s="16" t="s">
        <v>1699</v>
      </c>
    </row>
    <row r="916" spans="1:2" x14ac:dyDescent="0.35">
      <c r="A916" s="2" t="s">
        <v>1623</v>
      </c>
      <c r="B916" s="16" t="s">
        <v>1699</v>
      </c>
    </row>
    <row r="917" spans="1:2" x14ac:dyDescent="0.35">
      <c r="A917" s="2" t="s">
        <v>1622</v>
      </c>
      <c r="B917" s="16" t="s">
        <v>1699</v>
      </c>
    </row>
    <row r="918" spans="1:2" x14ac:dyDescent="0.35">
      <c r="A918" s="2" t="s">
        <v>1625</v>
      </c>
      <c r="B918" s="16" t="s">
        <v>1699</v>
      </c>
    </row>
    <row r="919" spans="1:2" x14ac:dyDescent="0.35">
      <c r="A919" s="2" t="s">
        <v>695</v>
      </c>
      <c r="B919" s="16" t="s">
        <v>1698</v>
      </c>
    </row>
    <row r="920" spans="1:2" x14ac:dyDescent="0.35">
      <c r="A920" s="2" t="s">
        <v>1628</v>
      </c>
      <c r="B920" s="16" t="s">
        <v>1699</v>
      </c>
    </row>
    <row r="921" spans="1:2" x14ac:dyDescent="0.35">
      <c r="A921" s="2" t="s">
        <v>1631</v>
      </c>
      <c r="B921" s="16" t="s">
        <v>1699</v>
      </c>
    </row>
    <row r="922" spans="1:2" x14ac:dyDescent="0.35">
      <c r="A922" s="2" t="s">
        <v>1634</v>
      </c>
      <c r="B922" s="16" t="s">
        <v>1699</v>
      </c>
    </row>
    <row r="923" spans="1:2" x14ac:dyDescent="0.35">
      <c r="A923" s="2" t="s">
        <v>1637</v>
      </c>
      <c r="B923" s="16" t="s">
        <v>1699</v>
      </c>
    </row>
    <row r="924" spans="1:2" x14ac:dyDescent="0.35">
      <c r="A924" s="2" t="s">
        <v>1640</v>
      </c>
      <c r="B924" s="16" t="s">
        <v>1699</v>
      </c>
    </row>
    <row r="925" spans="1:2" x14ac:dyDescent="0.35">
      <c r="A925" s="2" t="s">
        <v>698</v>
      </c>
      <c r="B925" s="16" t="s">
        <v>1698</v>
      </c>
    </row>
    <row r="926" spans="1:2" x14ac:dyDescent="0.35">
      <c r="A926" s="2" t="s">
        <v>701</v>
      </c>
      <c r="B926" s="16" t="s">
        <v>1698</v>
      </c>
    </row>
    <row r="927" spans="1:2" x14ac:dyDescent="0.35">
      <c r="A927" s="2" t="s">
        <v>704</v>
      </c>
      <c r="B927" s="16" t="s">
        <v>1698</v>
      </c>
    </row>
    <row r="928" spans="1:2" x14ac:dyDescent="0.35">
      <c r="A928" s="2" t="s">
        <v>707</v>
      </c>
      <c r="B928" s="16" t="s">
        <v>1698</v>
      </c>
    </row>
    <row r="929" spans="1:2" x14ac:dyDescent="0.35">
      <c r="A929" s="2" t="s">
        <v>710</v>
      </c>
      <c r="B929" s="16" t="s">
        <v>1698</v>
      </c>
    </row>
    <row r="930" spans="1:2" x14ac:dyDescent="0.35">
      <c r="A930" s="2" t="s">
        <v>713</v>
      </c>
      <c r="B930" s="16" t="s">
        <v>1698</v>
      </c>
    </row>
    <row r="931" spans="1:2" x14ac:dyDescent="0.35">
      <c r="A931" s="2" t="s">
        <v>716</v>
      </c>
      <c r="B931" s="16" t="s">
        <v>1698</v>
      </c>
    </row>
    <row r="932" spans="1:2" x14ac:dyDescent="0.35">
      <c r="A932" s="2" t="s">
        <v>1646</v>
      </c>
      <c r="B932" s="16" t="s">
        <v>1699</v>
      </c>
    </row>
    <row r="933" spans="1:2" x14ac:dyDescent="0.35">
      <c r="A933" s="2" t="s">
        <v>1643</v>
      </c>
      <c r="B933" s="16" t="s">
        <v>1699</v>
      </c>
    </row>
    <row r="934" spans="1:2" x14ac:dyDescent="0.35">
      <c r="A934" s="2" t="s">
        <v>719</v>
      </c>
      <c r="B934" s="16" t="s">
        <v>1698</v>
      </c>
    </row>
    <row r="935" spans="1:2" x14ac:dyDescent="0.35">
      <c r="A935" s="2" t="s">
        <v>1649</v>
      </c>
      <c r="B935" s="16" t="s">
        <v>1699</v>
      </c>
    </row>
    <row r="936" spans="1:2" x14ac:dyDescent="0.35">
      <c r="A936" s="2" t="s">
        <v>1652</v>
      </c>
      <c r="B936" s="16" t="s">
        <v>1699</v>
      </c>
    </row>
    <row r="937" spans="1:2" x14ac:dyDescent="0.35">
      <c r="A937" s="2" t="s">
        <v>1655</v>
      </c>
      <c r="B937" s="16" t="s">
        <v>1699</v>
      </c>
    </row>
    <row r="938" spans="1:2" x14ac:dyDescent="0.35">
      <c r="A938" s="2" t="s">
        <v>1656</v>
      </c>
      <c r="B938" s="16" t="s">
        <v>1699</v>
      </c>
    </row>
    <row r="939" spans="1:2" x14ac:dyDescent="0.35">
      <c r="A939" s="2" t="s">
        <v>1641</v>
      </c>
      <c r="B939" s="16" t="s">
        <v>1699</v>
      </c>
    </row>
    <row r="940" spans="1:2" x14ac:dyDescent="0.35">
      <c r="A940" s="2" t="s">
        <v>722</v>
      </c>
      <c r="B940" s="16" t="s">
        <v>1698</v>
      </c>
    </row>
    <row r="941" spans="1:2" x14ac:dyDescent="0.35">
      <c r="A941" s="2" t="s">
        <v>1644</v>
      </c>
      <c r="B941" s="16" t="s">
        <v>1699</v>
      </c>
    </row>
    <row r="942" spans="1:2" x14ac:dyDescent="0.35">
      <c r="A942" s="2" t="s">
        <v>1647</v>
      </c>
      <c r="B942" s="16" t="s">
        <v>1699</v>
      </c>
    </row>
    <row r="943" spans="1:2" x14ac:dyDescent="0.35">
      <c r="A943" s="2" t="s">
        <v>1650</v>
      </c>
      <c r="B943" s="16" t="s">
        <v>1699</v>
      </c>
    </row>
    <row r="944" spans="1:2" x14ac:dyDescent="0.35">
      <c r="A944" s="2" t="s">
        <v>725</v>
      </c>
      <c r="B944" s="16" t="s">
        <v>1698</v>
      </c>
    </row>
    <row r="945" spans="1:2" x14ac:dyDescent="0.35">
      <c r="A945" s="2" t="s">
        <v>1314</v>
      </c>
      <c r="B945" s="16" t="s">
        <v>1699</v>
      </c>
    </row>
    <row r="946" spans="1:2" x14ac:dyDescent="0.35">
      <c r="A946" s="2" t="s">
        <v>1317</v>
      </c>
      <c r="B946" s="16" t="s">
        <v>1699</v>
      </c>
    </row>
    <row r="947" spans="1:2" x14ac:dyDescent="0.35">
      <c r="A947" s="2" t="s">
        <v>1320</v>
      </c>
      <c r="B947" s="16" t="s">
        <v>1699</v>
      </c>
    </row>
    <row r="948" spans="1:2" x14ac:dyDescent="0.35">
      <c r="A948" s="2" t="s">
        <v>1323</v>
      </c>
      <c r="B948" s="16" t="s">
        <v>1699</v>
      </c>
    </row>
    <row r="949" spans="1:2" x14ac:dyDescent="0.35">
      <c r="A949" s="2" t="s">
        <v>1326</v>
      </c>
      <c r="B949" s="16" t="s">
        <v>1699</v>
      </c>
    </row>
    <row r="950" spans="1:2" x14ac:dyDescent="0.35">
      <c r="A950" s="2" t="s">
        <v>1329</v>
      </c>
      <c r="B950" s="16" t="s">
        <v>1699</v>
      </c>
    </row>
    <row r="951" spans="1:2" x14ac:dyDescent="0.35">
      <c r="A951" s="2" t="s">
        <v>728</v>
      </c>
      <c r="B951" s="16" t="s">
        <v>1698</v>
      </c>
    </row>
    <row r="952" spans="1:2" x14ac:dyDescent="0.35">
      <c r="A952" s="2" t="s">
        <v>1332</v>
      </c>
      <c r="B952" s="16" t="s">
        <v>1699</v>
      </c>
    </row>
    <row r="953" spans="1:2" x14ac:dyDescent="0.35">
      <c r="A953" s="2" t="s">
        <v>1335</v>
      </c>
      <c r="B953" s="16" t="s">
        <v>1699</v>
      </c>
    </row>
    <row r="954" spans="1:2" x14ac:dyDescent="0.35">
      <c r="A954" s="2" t="s">
        <v>1338</v>
      </c>
      <c r="B954" s="16" t="s">
        <v>1699</v>
      </c>
    </row>
    <row r="955" spans="1:2" x14ac:dyDescent="0.35">
      <c r="A955" s="2" t="s">
        <v>1341</v>
      </c>
      <c r="B955" s="16" t="s">
        <v>1699</v>
      </c>
    </row>
    <row r="956" spans="1:2" x14ac:dyDescent="0.35">
      <c r="A956" s="2" t="s">
        <v>1344</v>
      </c>
      <c r="B956" s="16" t="s">
        <v>1699</v>
      </c>
    </row>
    <row r="957" spans="1:2" x14ac:dyDescent="0.35">
      <c r="A957" s="2" t="s">
        <v>1347</v>
      </c>
      <c r="B957" s="16" t="s">
        <v>1699</v>
      </c>
    </row>
    <row r="958" spans="1:2" x14ac:dyDescent="0.35">
      <c r="A958" s="2" t="s">
        <v>1350</v>
      </c>
      <c r="B958" s="16" t="s">
        <v>1699</v>
      </c>
    </row>
    <row r="959" spans="1:2" x14ac:dyDescent="0.35">
      <c r="A959" s="2" t="s">
        <v>1353</v>
      </c>
      <c r="B959" s="16" t="s">
        <v>1699</v>
      </c>
    </row>
    <row r="960" spans="1:2" x14ac:dyDescent="0.35">
      <c r="A960" s="2" t="s">
        <v>731</v>
      </c>
      <c r="B960" s="16" t="s">
        <v>1698</v>
      </c>
    </row>
    <row r="961" spans="1:2" x14ac:dyDescent="0.35">
      <c r="A961" s="2" t="s">
        <v>1356</v>
      </c>
      <c r="B961" s="16" t="s">
        <v>1699</v>
      </c>
    </row>
    <row r="962" spans="1:2" x14ac:dyDescent="0.35">
      <c r="A962" s="2" t="s">
        <v>1359</v>
      </c>
      <c r="B962" s="16" t="s">
        <v>1699</v>
      </c>
    </row>
    <row r="963" spans="1:2" x14ac:dyDescent="0.35">
      <c r="A963" s="2" t="s">
        <v>1362</v>
      </c>
      <c r="B963" s="16" t="s">
        <v>1699</v>
      </c>
    </row>
    <row r="964" spans="1:2" x14ac:dyDescent="0.35">
      <c r="A964" s="2" t="s">
        <v>1365</v>
      </c>
      <c r="B964" s="16" t="s">
        <v>1699</v>
      </c>
    </row>
    <row r="965" spans="1:2" x14ac:dyDescent="0.35">
      <c r="A965" s="2" t="s">
        <v>734</v>
      </c>
      <c r="B965" s="16" t="s">
        <v>1698</v>
      </c>
    </row>
    <row r="966" spans="1:2" x14ac:dyDescent="0.35">
      <c r="A966" s="2" t="s">
        <v>1377</v>
      </c>
      <c r="B966" s="16" t="s">
        <v>1699</v>
      </c>
    </row>
    <row r="967" spans="1:2" x14ac:dyDescent="0.35">
      <c r="A967" s="2" t="s">
        <v>1380</v>
      </c>
      <c r="B967" s="16" t="s">
        <v>1699</v>
      </c>
    </row>
    <row r="968" spans="1:2" x14ac:dyDescent="0.35">
      <c r="A968" s="2" t="s">
        <v>1368</v>
      </c>
      <c r="B968" s="16" t="s">
        <v>1699</v>
      </c>
    </row>
    <row r="969" spans="1:2" x14ac:dyDescent="0.35">
      <c r="A969" s="2" t="s">
        <v>1371</v>
      </c>
      <c r="B969" s="16" t="s">
        <v>1699</v>
      </c>
    </row>
    <row r="970" spans="1:2" x14ac:dyDescent="0.35">
      <c r="A970" s="2" t="s">
        <v>1374</v>
      </c>
      <c r="B970" s="16" t="s">
        <v>1699</v>
      </c>
    </row>
    <row r="971" spans="1:2" x14ac:dyDescent="0.35">
      <c r="A971" s="2" t="s">
        <v>1389</v>
      </c>
      <c r="B971" s="16" t="s">
        <v>1699</v>
      </c>
    </row>
    <row r="972" spans="1:2" x14ac:dyDescent="0.35">
      <c r="A972" s="2" t="s">
        <v>1392</v>
      </c>
      <c r="B972" s="16" t="s">
        <v>1699</v>
      </c>
    </row>
    <row r="973" spans="1:2" x14ac:dyDescent="0.35">
      <c r="A973" s="2" t="s">
        <v>737</v>
      </c>
      <c r="B973" s="16" t="s">
        <v>1698</v>
      </c>
    </row>
    <row r="974" spans="1:2" x14ac:dyDescent="0.35">
      <c r="A974" s="2" t="s">
        <v>1383</v>
      </c>
      <c r="B974" s="16" t="s">
        <v>1699</v>
      </c>
    </row>
    <row r="975" spans="1:2" x14ac:dyDescent="0.35">
      <c r="A975" s="2" t="s">
        <v>1386</v>
      </c>
      <c r="B975" s="16" t="s">
        <v>1699</v>
      </c>
    </row>
    <row r="976" spans="1:2" x14ac:dyDescent="0.35">
      <c r="A976" s="2" t="s">
        <v>1395</v>
      </c>
      <c r="B976" s="16" t="s">
        <v>1699</v>
      </c>
    </row>
    <row r="977" spans="1:2" x14ac:dyDescent="0.35">
      <c r="A977" s="2" t="s">
        <v>1398</v>
      </c>
      <c r="B977" s="16" t="s">
        <v>1699</v>
      </c>
    </row>
    <row r="978" spans="1:2" x14ac:dyDescent="0.35">
      <c r="A978" s="2" t="s">
        <v>1401</v>
      </c>
      <c r="B978" s="16" t="s">
        <v>1699</v>
      </c>
    </row>
    <row r="979" spans="1:2" x14ac:dyDescent="0.35">
      <c r="A979" s="2" t="s">
        <v>1404</v>
      </c>
      <c r="B979" s="16" t="s">
        <v>1699</v>
      </c>
    </row>
    <row r="980" spans="1:2" x14ac:dyDescent="0.35">
      <c r="A980" s="2" t="s">
        <v>1407</v>
      </c>
      <c r="B980" s="16" t="s">
        <v>1699</v>
      </c>
    </row>
    <row r="981" spans="1:2" x14ac:dyDescent="0.35">
      <c r="A981" s="2" t="s">
        <v>1410</v>
      </c>
      <c r="B981" s="16" t="s">
        <v>1699</v>
      </c>
    </row>
    <row r="982" spans="1:2" x14ac:dyDescent="0.35">
      <c r="A982" s="2" t="s">
        <v>1413</v>
      </c>
      <c r="B982" s="16" t="s">
        <v>1699</v>
      </c>
    </row>
    <row r="983" spans="1:2" x14ac:dyDescent="0.35">
      <c r="A983" s="2" t="s">
        <v>1416</v>
      </c>
      <c r="B983" s="16" t="s">
        <v>1699</v>
      </c>
    </row>
    <row r="984" spans="1:2" x14ac:dyDescent="0.35">
      <c r="A984" s="2" t="s">
        <v>740</v>
      </c>
      <c r="B984" s="16" t="s">
        <v>1698</v>
      </c>
    </row>
    <row r="985" spans="1:2" x14ac:dyDescent="0.35">
      <c r="A985" s="2" t="s">
        <v>1419</v>
      </c>
      <c r="B985" s="16" t="s">
        <v>1699</v>
      </c>
    </row>
    <row r="986" spans="1:2" x14ac:dyDescent="0.35">
      <c r="A986" s="2" t="s">
        <v>1422</v>
      </c>
      <c r="B986" s="16" t="s">
        <v>1699</v>
      </c>
    </row>
    <row r="987" spans="1:2" x14ac:dyDescent="0.35">
      <c r="A987" s="2" t="s">
        <v>1425</v>
      </c>
      <c r="B987" s="16" t="s">
        <v>1699</v>
      </c>
    </row>
    <row r="988" spans="1:2" x14ac:dyDescent="0.35">
      <c r="A988" s="2" t="s">
        <v>1428</v>
      </c>
      <c r="B988" s="16" t="s">
        <v>1699</v>
      </c>
    </row>
    <row r="989" spans="1:2" x14ac:dyDescent="0.35">
      <c r="A989" s="2" t="s">
        <v>743</v>
      </c>
      <c r="B989" s="16" t="s">
        <v>1698</v>
      </c>
    </row>
    <row r="990" spans="1:2" x14ac:dyDescent="0.35">
      <c r="A990" s="2" t="s">
        <v>1440</v>
      </c>
      <c r="B990" s="16" t="s">
        <v>1699</v>
      </c>
    </row>
    <row r="991" spans="1:2" x14ac:dyDescent="0.35">
      <c r="A991" s="2" t="s">
        <v>1443</v>
      </c>
      <c r="B991" s="16" t="s">
        <v>1699</v>
      </c>
    </row>
    <row r="992" spans="1:2" x14ac:dyDescent="0.35">
      <c r="A992" s="2" t="s">
        <v>1431</v>
      </c>
      <c r="B992" s="16" t="s">
        <v>1699</v>
      </c>
    </row>
    <row r="993" spans="1:2" x14ac:dyDescent="0.35">
      <c r="A993" s="2" t="s">
        <v>1434</v>
      </c>
      <c r="B993" s="16" t="s">
        <v>1699</v>
      </c>
    </row>
    <row r="994" spans="1:2" x14ac:dyDescent="0.35">
      <c r="A994" s="2" t="s">
        <v>1437</v>
      </c>
      <c r="B994" s="16" t="s">
        <v>1699</v>
      </c>
    </row>
    <row r="995" spans="1:2" x14ac:dyDescent="0.35">
      <c r="A995" s="2" t="s">
        <v>1452</v>
      </c>
      <c r="B995" s="16" t="s">
        <v>1699</v>
      </c>
    </row>
    <row r="996" spans="1:2" x14ac:dyDescent="0.35">
      <c r="A996" s="2" t="s">
        <v>1455</v>
      </c>
      <c r="B996" s="16" t="s">
        <v>1699</v>
      </c>
    </row>
    <row r="997" spans="1:2" x14ac:dyDescent="0.35">
      <c r="A997" s="2" t="s">
        <v>746</v>
      </c>
      <c r="B997" s="16" t="s">
        <v>1698</v>
      </c>
    </row>
    <row r="998" spans="1:2" x14ac:dyDescent="0.35">
      <c r="A998" s="2" t="s">
        <v>1446</v>
      </c>
      <c r="B998" s="16" t="s">
        <v>1699</v>
      </c>
    </row>
    <row r="999" spans="1:2" x14ac:dyDescent="0.35">
      <c r="A999" s="2" t="s">
        <v>1449</v>
      </c>
      <c r="B999" s="16" t="s">
        <v>1699</v>
      </c>
    </row>
    <row r="1000" spans="1:2" x14ac:dyDescent="0.35">
      <c r="A1000" s="2" t="s">
        <v>1458</v>
      </c>
      <c r="B1000" s="16" t="s">
        <v>1699</v>
      </c>
    </row>
    <row r="1001" spans="1:2" x14ac:dyDescent="0.35">
      <c r="A1001" s="2" t="s">
        <v>1461</v>
      </c>
      <c r="B1001" s="16" t="s">
        <v>1699</v>
      </c>
    </row>
    <row r="1002" spans="1:2" x14ac:dyDescent="0.35">
      <c r="A1002" s="2" t="s">
        <v>1464</v>
      </c>
      <c r="B1002" s="16" t="s">
        <v>1699</v>
      </c>
    </row>
    <row r="1003" spans="1:2" x14ac:dyDescent="0.35">
      <c r="A1003" s="2" t="s">
        <v>1467</v>
      </c>
      <c r="B1003" s="16" t="s">
        <v>1699</v>
      </c>
    </row>
    <row r="1004" spans="1:2" x14ac:dyDescent="0.35">
      <c r="A1004" s="2" t="s">
        <v>1470</v>
      </c>
      <c r="B1004" s="16" t="s">
        <v>1699</v>
      </c>
    </row>
    <row r="1005" spans="1:2" x14ac:dyDescent="0.35">
      <c r="A1005" s="2" t="s">
        <v>1473</v>
      </c>
      <c r="B1005" s="16" t="s">
        <v>1699</v>
      </c>
    </row>
    <row r="1006" spans="1:2" x14ac:dyDescent="0.35">
      <c r="A1006" s="2" t="s">
        <v>749</v>
      </c>
      <c r="B1006" s="16" t="s">
        <v>1698</v>
      </c>
    </row>
    <row r="1007" spans="1:2" x14ac:dyDescent="0.35">
      <c r="A1007" s="2" t="s">
        <v>1476</v>
      </c>
      <c r="B1007" s="16" t="s">
        <v>1699</v>
      </c>
    </row>
    <row r="1008" spans="1:2" x14ac:dyDescent="0.35">
      <c r="A1008" s="2" t="s">
        <v>1479</v>
      </c>
      <c r="B1008" s="16" t="s">
        <v>1699</v>
      </c>
    </row>
    <row r="1009" spans="1:2" x14ac:dyDescent="0.35">
      <c r="A1009" s="2" t="s">
        <v>1482</v>
      </c>
      <c r="B1009" s="16" t="s">
        <v>1699</v>
      </c>
    </row>
    <row r="1010" spans="1:2" x14ac:dyDescent="0.35">
      <c r="A1010" s="2" t="s">
        <v>1485</v>
      </c>
      <c r="B1010" s="16" t="s">
        <v>1699</v>
      </c>
    </row>
    <row r="1011" spans="1:2" x14ac:dyDescent="0.35">
      <c r="A1011" s="2" t="s">
        <v>1488</v>
      </c>
      <c r="B1011" s="16" t="s">
        <v>1699</v>
      </c>
    </row>
    <row r="1012" spans="1:2" x14ac:dyDescent="0.35">
      <c r="A1012" s="2" t="s">
        <v>1491</v>
      </c>
      <c r="B1012" s="16" t="s">
        <v>1699</v>
      </c>
    </row>
    <row r="1013" spans="1:2" x14ac:dyDescent="0.35">
      <c r="A1013" s="2" t="s">
        <v>752</v>
      </c>
      <c r="B1013" s="16" t="s">
        <v>1698</v>
      </c>
    </row>
    <row r="1014" spans="1:2" x14ac:dyDescent="0.35">
      <c r="A1014" s="2" t="s">
        <v>1494</v>
      </c>
      <c r="B1014" s="16" t="s">
        <v>1699</v>
      </c>
    </row>
    <row r="1015" spans="1:2" x14ac:dyDescent="0.35">
      <c r="A1015" s="2" t="s">
        <v>1497</v>
      </c>
      <c r="B1015" s="16" t="s">
        <v>1699</v>
      </c>
    </row>
    <row r="1016" spans="1:2" x14ac:dyDescent="0.35">
      <c r="A1016" s="2" t="s">
        <v>1500</v>
      </c>
      <c r="B1016" s="16" t="s">
        <v>1699</v>
      </c>
    </row>
    <row r="1017" spans="1:2" x14ac:dyDescent="0.35">
      <c r="A1017" s="2" t="s">
        <v>1503</v>
      </c>
      <c r="B1017" s="16" t="s">
        <v>1699</v>
      </c>
    </row>
    <row r="1018" spans="1:2" x14ac:dyDescent="0.35">
      <c r="A1018" s="2" t="s">
        <v>1506</v>
      </c>
      <c r="B1018" s="16" t="s">
        <v>1699</v>
      </c>
    </row>
    <row r="1019" spans="1:2" x14ac:dyDescent="0.35">
      <c r="A1019" s="2" t="s">
        <v>1509</v>
      </c>
      <c r="B1019" s="16" t="s">
        <v>1699</v>
      </c>
    </row>
    <row r="1020" spans="1:2" x14ac:dyDescent="0.35">
      <c r="A1020" s="2" t="s">
        <v>1512</v>
      </c>
      <c r="B1020" s="16" t="s">
        <v>1699</v>
      </c>
    </row>
    <row r="1021" spans="1:2" x14ac:dyDescent="0.35">
      <c r="A1021" s="2" t="s">
        <v>1515</v>
      </c>
      <c r="B1021" s="16" t="s">
        <v>1699</v>
      </c>
    </row>
    <row r="1022" spans="1:2" x14ac:dyDescent="0.35">
      <c r="A1022" s="2" t="s">
        <v>755</v>
      </c>
      <c r="B1022" s="16" t="s">
        <v>1698</v>
      </c>
    </row>
    <row r="1023" spans="1:2" x14ac:dyDescent="0.35">
      <c r="A1023" s="2" t="s">
        <v>1518</v>
      </c>
      <c r="B1023" s="16" t="s">
        <v>1699</v>
      </c>
    </row>
    <row r="1024" spans="1:2" x14ac:dyDescent="0.35">
      <c r="A1024" s="2" t="s">
        <v>1521</v>
      </c>
      <c r="B1024" s="16" t="s">
        <v>1699</v>
      </c>
    </row>
    <row r="1025" spans="1:2" x14ac:dyDescent="0.35">
      <c r="A1025" s="2" t="s">
        <v>1524</v>
      </c>
      <c r="B1025" s="16" t="s">
        <v>1699</v>
      </c>
    </row>
    <row r="1026" spans="1:2" x14ac:dyDescent="0.35">
      <c r="A1026" s="2" t="s">
        <v>1527</v>
      </c>
      <c r="B1026" s="16" t="s">
        <v>1699</v>
      </c>
    </row>
    <row r="1027" spans="1:2" x14ac:dyDescent="0.35">
      <c r="A1027" s="2" t="s">
        <v>758</v>
      </c>
      <c r="B1027" s="16" t="s">
        <v>1698</v>
      </c>
    </row>
    <row r="1028" spans="1:2" x14ac:dyDescent="0.35">
      <c r="A1028" s="2" t="s">
        <v>1536</v>
      </c>
      <c r="B1028" s="16" t="s">
        <v>1699</v>
      </c>
    </row>
    <row r="1029" spans="1:2" x14ac:dyDescent="0.35">
      <c r="A1029" s="2" t="s">
        <v>1539</v>
      </c>
      <c r="B1029" s="16" t="s">
        <v>1699</v>
      </c>
    </row>
    <row r="1030" spans="1:2" x14ac:dyDescent="0.35">
      <c r="A1030" s="2" t="s">
        <v>761</v>
      </c>
      <c r="B1030" s="16" t="s">
        <v>1698</v>
      </c>
    </row>
    <row r="1031" spans="1:2" x14ac:dyDescent="0.35">
      <c r="A1031" s="2" t="s">
        <v>1530</v>
      </c>
      <c r="B1031" s="16" t="s">
        <v>1699</v>
      </c>
    </row>
    <row r="1032" spans="1:2" x14ac:dyDescent="0.35">
      <c r="A1032" s="2" t="s">
        <v>1533</v>
      </c>
      <c r="B1032" s="16" t="s">
        <v>1699</v>
      </c>
    </row>
    <row r="1033" spans="1:2" x14ac:dyDescent="0.35">
      <c r="A1033" s="2" t="s">
        <v>1545</v>
      </c>
      <c r="B1033" s="16" t="s">
        <v>1699</v>
      </c>
    </row>
    <row r="1034" spans="1:2" x14ac:dyDescent="0.35">
      <c r="A1034" s="2" t="s">
        <v>1548</v>
      </c>
      <c r="B1034" s="16" t="s">
        <v>1699</v>
      </c>
    </row>
    <row r="1035" spans="1:2" x14ac:dyDescent="0.35">
      <c r="A1035" s="2" t="s">
        <v>764</v>
      </c>
      <c r="B1035" s="16" t="s">
        <v>1698</v>
      </c>
    </row>
    <row r="1036" spans="1:2" x14ac:dyDescent="0.35">
      <c r="A1036" s="2" t="s">
        <v>767</v>
      </c>
      <c r="B1036" s="16" t="s">
        <v>1698</v>
      </c>
    </row>
    <row r="1037" spans="1:2" x14ac:dyDescent="0.35">
      <c r="A1037" s="2" t="s">
        <v>1542</v>
      </c>
      <c r="B1037" s="16" t="s">
        <v>1699</v>
      </c>
    </row>
    <row r="1038" spans="1:2" x14ac:dyDescent="0.35">
      <c r="A1038" s="2" t="s">
        <v>1551</v>
      </c>
      <c r="B1038" s="16" t="s">
        <v>1699</v>
      </c>
    </row>
    <row r="1039" spans="1:2" x14ac:dyDescent="0.35">
      <c r="A1039" s="2" t="s">
        <v>1554</v>
      </c>
      <c r="B1039" s="16" t="s">
        <v>1699</v>
      </c>
    </row>
    <row r="1040" spans="1:2" x14ac:dyDescent="0.35">
      <c r="A1040" s="2" t="s">
        <v>1557</v>
      </c>
      <c r="B1040" s="16" t="s">
        <v>1699</v>
      </c>
    </row>
    <row r="1041" spans="1:2" x14ac:dyDescent="0.35">
      <c r="A1041" s="2" t="s">
        <v>1560</v>
      </c>
      <c r="B1041" s="16" t="s">
        <v>1699</v>
      </c>
    </row>
    <row r="1042" spans="1:2" x14ac:dyDescent="0.35">
      <c r="A1042" s="2" t="s">
        <v>1563</v>
      </c>
      <c r="B1042" s="16" t="s">
        <v>1699</v>
      </c>
    </row>
    <row r="1043" spans="1:2" x14ac:dyDescent="0.35">
      <c r="A1043" s="2" t="s">
        <v>1566</v>
      </c>
      <c r="B1043" s="16" t="s">
        <v>1699</v>
      </c>
    </row>
    <row r="1044" spans="1:2" x14ac:dyDescent="0.35">
      <c r="A1044" s="2" t="s">
        <v>1569</v>
      </c>
      <c r="B1044" s="16" t="s">
        <v>1699</v>
      </c>
    </row>
    <row r="1045" spans="1:2" x14ac:dyDescent="0.35">
      <c r="A1045" s="2" t="s">
        <v>1572</v>
      </c>
      <c r="B1045" s="16" t="s">
        <v>1699</v>
      </c>
    </row>
    <row r="1046" spans="1:2" x14ac:dyDescent="0.35">
      <c r="A1046" s="2" t="s">
        <v>770</v>
      </c>
      <c r="B1046" s="16" t="s">
        <v>1698</v>
      </c>
    </row>
    <row r="1047" spans="1:2" x14ac:dyDescent="0.35">
      <c r="A1047" s="2" t="s">
        <v>1575</v>
      </c>
      <c r="B1047" s="16" t="s">
        <v>1699</v>
      </c>
    </row>
    <row r="1048" spans="1:2" x14ac:dyDescent="0.35">
      <c r="A1048" s="2" t="s">
        <v>1578</v>
      </c>
      <c r="B1048" s="16" t="s">
        <v>1699</v>
      </c>
    </row>
    <row r="1049" spans="1:2" x14ac:dyDescent="0.35">
      <c r="A1049" s="2" t="s">
        <v>1581</v>
      </c>
      <c r="B1049" s="16" t="s">
        <v>1699</v>
      </c>
    </row>
    <row r="1050" spans="1:2" x14ac:dyDescent="0.35">
      <c r="A1050" s="2" t="s">
        <v>1584</v>
      </c>
      <c r="B1050" s="16" t="s">
        <v>1699</v>
      </c>
    </row>
    <row r="1051" spans="1:2" x14ac:dyDescent="0.35">
      <c r="A1051" s="2" t="s">
        <v>773</v>
      </c>
      <c r="B1051" s="16" t="s">
        <v>1698</v>
      </c>
    </row>
    <row r="1052" spans="1:2" x14ac:dyDescent="0.35">
      <c r="A1052" s="2" t="s">
        <v>1593</v>
      </c>
      <c r="B1052" s="16" t="s">
        <v>1699</v>
      </c>
    </row>
    <row r="1053" spans="1:2" x14ac:dyDescent="0.35">
      <c r="A1053" s="2" t="s">
        <v>1596</v>
      </c>
      <c r="B1053" s="16" t="s">
        <v>1699</v>
      </c>
    </row>
    <row r="1054" spans="1:2" x14ac:dyDescent="0.35">
      <c r="A1054" s="2" t="s">
        <v>776</v>
      </c>
      <c r="B1054" s="16" t="s">
        <v>1698</v>
      </c>
    </row>
    <row r="1055" spans="1:2" x14ac:dyDescent="0.35">
      <c r="A1055" s="2" t="s">
        <v>1587</v>
      </c>
      <c r="B1055" s="16" t="s">
        <v>1699</v>
      </c>
    </row>
    <row r="1056" spans="1:2" x14ac:dyDescent="0.35">
      <c r="A1056" s="2" t="s">
        <v>1590</v>
      </c>
      <c r="B1056" s="16" t="s">
        <v>1699</v>
      </c>
    </row>
    <row r="1057" spans="1:2" x14ac:dyDescent="0.35">
      <c r="A1057" s="2" t="s">
        <v>1602</v>
      </c>
      <c r="B1057" s="16" t="s">
        <v>1699</v>
      </c>
    </row>
    <row r="1058" spans="1:2" x14ac:dyDescent="0.35">
      <c r="A1058" s="2" t="s">
        <v>1605</v>
      </c>
      <c r="B1058" s="16" t="s">
        <v>1699</v>
      </c>
    </row>
    <row r="1059" spans="1:2" x14ac:dyDescent="0.35">
      <c r="A1059" s="2" t="s">
        <v>779</v>
      </c>
      <c r="B1059" s="16" t="s">
        <v>1698</v>
      </c>
    </row>
    <row r="1060" spans="1:2" x14ac:dyDescent="0.35">
      <c r="A1060" s="2" t="s">
        <v>782</v>
      </c>
      <c r="B1060" s="16" t="s">
        <v>1698</v>
      </c>
    </row>
    <row r="1061" spans="1:2" x14ac:dyDescent="0.35">
      <c r="A1061" s="2" t="s">
        <v>1599</v>
      </c>
      <c r="B1061" s="16" t="s">
        <v>1699</v>
      </c>
    </row>
    <row r="1062" spans="1:2" x14ac:dyDescent="0.35">
      <c r="A1062" s="2" t="s">
        <v>1608</v>
      </c>
      <c r="B1062" s="16" t="s">
        <v>1699</v>
      </c>
    </row>
    <row r="1063" spans="1:2" x14ac:dyDescent="0.35">
      <c r="A1063" s="2" t="s">
        <v>1611</v>
      </c>
      <c r="B1063" s="16" t="s">
        <v>1699</v>
      </c>
    </row>
    <row r="1064" spans="1:2" x14ac:dyDescent="0.35">
      <c r="A1064" s="2" t="s">
        <v>1614</v>
      </c>
      <c r="B1064" s="16" t="s">
        <v>1699</v>
      </c>
    </row>
    <row r="1065" spans="1:2" x14ac:dyDescent="0.35">
      <c r="A1065" s="2" t="s">
        <v>1617</v>
      </c>
      <c r="B1065" s="16" t="s">
        <v>1699</v>
      </c>
    </row>
    <row r="1066" spans="1:2" x14ac:dyDescent="0.35">
      <c r="A1066" s="2" t="s">
        <v>1620</v>
      </c>
      <c r="B1066" s="16" t="s">
        <v>1699</v>
      </c>
    </row>
    <row r="1067" spans="1:2" x14ac:dyDescent="0.35">
      <c r="A1067" s="2" t="s">
        <v>785</v>
      </c>
      <c r="B1067" s="16" t="s">
        <v>1698</v>
      </c>
    </row>
    <row r="1068" spans="1:2" x14ac:dyDescent="0.35">
      <c r="A1068" s="2" t="s">
        <v>794</v>
      </c>
      <c r="B1068" s="16" t="s">
        <v>1698</v>
      </c>
    </row>
    <row r="1069" spans="1:2" x14ac:dyDescent="0.35">
      <c r="A1069" s="2" t="s">
        <v>788</v>
      </c>
      <c r="B1069" s="16" t="s">
        <v>1698</v>
      </c>
    </row>
    <row r="1070" spans="1:2" x14ac:dyDescent="0.35">
      <c r="A1070" s="2" t="s">
        <v>791</v>
      </c>
      <c r="B1070" s="16" t="s">
        <v>1698</v>
      </c>
    </row>
  </sheetData>
  <sortState ref="A4:B1068">
    <sortCondition ref="A3"/>
  </sortState>
  <mergeCells count="1">
    <mergeCell ref="A3:B3"/>
  </mergeCells>
  <conditionalFormatting sqref="B6:B1070">
    <cfRule type="containsText" dxfId="0" priority="1" operator="containsText" text="5, 6, 7, 8">
      <formula>NOT(ISERROR(SEARCH("5, 6, 7, 8",B6)))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21" sqref="C21"/>
    </sheetView>
  </sheetViews>
  <sheetFormatPr defaultColWidth="8.7265625" defaultRowHeight="14.5" x14ac:dyDescent="0.35"/>
  <cols>
    <col min="1" max="1" width="26.81640625" bestFit="1" customWidth="1"/>
    <col min="2" max="2" width="16.453125" bestFit="1" customWidth="1"/>
    <col min="3" max="3" width="22.81640625" bestFit="1" customWidth="1"/>
  </cols>
  <sheetData>
    <row r="1" spans="1:3" x14ac:dyDescent="0.35">
      <c r="A1" t="s">
        <v>1680</v>
      </c>
    </row>
    <row r="3" spans="1:3" x14ac:dyDescent="0.35">
      <c r="A3" s="6" t="s">
        <v>1657</v>
      </c>
      <c r="B3" s="6" t="s">
        <v>1658</v>
      </c>
      <c r="C3" s="6" t="s">
        <v>1659</v>
      </c>
    </row>
    <row r="4" spans="1:3" ht="29" x14ac:dyDescent="0.35">
      <c r="A4" s="22" t="s">
        <v>1660</v>
      </c>
      <c r="B4" s="3" t="s">
        <v>1661</v>
      </c>
      <c r="C4" s="4" t="s">
        <v>1682</v>
      </c>
    </row>
    <row r="5" spans="1:3" ht="29" x14ac:dyDescent="0.35">
      <c r="A5" s="22"/>
      <c r="B5" s="3" t="s">
        <v>1662</v>
      </c>
      <c r="C5" s="3" t="s">
        <v>1663</v>
      </c>
    </row>
    <row r="6" spans="1:3" x14ac:dyDescent="0.35">
      <c r="A6" s="22" t="s">
        <v>1664</v>
      </c>
      <c r="B6" s="3" t="s">
        <v>1665</v>
      </c>
      <c r="C6" s="3" t="s">
        <v>1666</v>
      </c>
    </row>
    <row r="7" spans="1:3" x14ac:dyDescent="0.35">
      <c r="A7" s="22"/>
      <c r="B7" s="3" t="s">
        <v>1667</v>
      </c>
      <c r="C7" s="3" t="s">
        <v>1683</v>
      </c>
    </row>
    <row r="8" spans="1:3" ht="29" x14ac:dyDescent="0.35">
      <c r="A8" s="22"/>
      <c r="B8" s="3" t="s">
        <v>1668</v>
      </c>
      <c r="C8" s="3" t="s">
        <v>1669</v>
      </c>
    </row>
    <row r="9" spans="1:3" x14ac:dyDescent="0.35">
      <c r="A9" s="22" t="s">
        <v>1670</v>
      </c>
      <c r="B9" s="3" t="s">
        <v>1665</v>
      </c>
      <c r="C9" s="3" t="s">
        <v>1671</v>
      </c>
    </row>
    <row r="10" spans="1:3" x14ac:dyDescent="0.35">
      <c r="A10" s="22"/>
      <c r="B10" s="3" t="s">
        <v>1672</v>
      </c>
      <c r="C10" s="3" t="s">
        <v>1673</v>
      </c>
    </row>
    <row r="11" spans="1:3" x14ac:dyDescent="0.35">
      <c r="A11" s="22"/>
      <c r="B11" s="3" t="s">
        <v>1667</v>
      </c>
      <c r="C11" s="3" t="s">
        <v>1674</v>
      </c>
    </row>
    <row r="12" spans="1:3" x14ac:dyDescent="0.35">
      <c r="A12" s="22"/>
      <c r="B12" s="3" t="s">
        <v>1675</v>
      </c>
      <c r="C12" s="3" t="s">
        <v>1676</v>
      </c>
    </row>
  </sheetData>
  <mergeCells count="3">
    <mergeCell ref="A4:A5"/>
    <mergeCell ref="A6:A8"/>
    <mergeCell ref="A9:A1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Normal="100" workbookViewId="0">
      <selection activeCell="C13" sqref="C13"/>
    </sheetView>
  </sheetViews>
  <sheetFormatPr defaultColWidth="9.1796875" defaultRowHeight="14.5" x14ac:dyDescent="0.35"/>
  <cols>
    <col min="1" max="1" width="17" style="9" customWidth="1"/>
    <col min="2" max="2" width="20.1796875" style="9" customWidth="1"/>
    <col min="3" max="3" width="13.1796875" style="9" customWidth="1"/>
    <col min="4" max="4" width="13.81640625" style="9" bestFit="1" customWidth="1"/>
    <col min="5" max="5" width="17.453125" style="9" bestFit="1" customWidth="1"/>
    <col min="6" max="6" width="18.26953125" style="9" bestFit="1" customWidth="1"/>
    <col min="7" max="7" width="14.1796875" style="9" bestFit="1" customWidth="1"/>
    <col min="8" max="8" width="18.453125" style="9" bestFit="1" customWidth="1"/>
    <col min="9" max="9" width="17.54296875" style="9" bestFit="1" customWidth="1"/>
    <col min="10" max="10" width="13.81640625" style="9" bestFit="1" customWidth="1"/>
    <col min="11" max="16384" width="9.1796875" style="9"/>
  </cols>
  <sheetData>
    <row r="1" spans="1:10" x14ac:dyDescent="0.35">
      <c r="A1" s="9" t="s">
        <v>1697</v>
      </c>
    </row>
    <row r="3" spans="1:10" x14ac:dyDescent="0.35">
      <c r="D3" s="25" t="s">
        <v>1695</v>
      </c>
      <c r="E3" s="26"/>
      <c r="F3" s="26"/>
      <c r="G3" s="26"/>
      <c r="H3" s="26"/>
      <c r="I3" s="26"/>
      <c r="J3" s="27"/>
    </row>
    <row r="4" spans="1:10" s="11" customFormat="1" ht="29" x14ac:dyDescent="0.35">
      <c r="A4" s="6" t="s">
        <v>1657</v>
      </c>
      <c r="B4" s="8" t="s">
        <v>1658</v>
      </c>
      <c r="C4" s="8" t="s">
        <v>1691</v>
      </c>
      <c r="D4" s="10" t="s">
        <v>1686</v>
      </c>
      <c r="E4" s="10" t="s">
        <v>1687</v>
      </c>
      <c r="F4" s="10" t="s">
        <v>1688</v>
      </c>
      <c r="G4" s="10" t="s">
        <v>1685</v>
      </c>
      <c r="H4" s="10" t="s">
        <v>1689</v>
      </c>
      <c r="I4" s="10" t="s">
        <v>1690</v>
      </c>
      <c r="J4" s="10" t="s">
        <v>1684</v>
      </c>
    </row>
    <row r="5" spans="1:10" x14ac:dyDescent="0.35">
      <c r="A5" s="7" t="s">
        <v>1660</v>
      </c>
      <c r="B5" s="3" t="s">
        <v>1661</v>
      </c>
      <c r="C5" s="3" t="s">
        <v>1682</v>
      </c>
      <c r="D5" s="12">
        <v>29.825366639158599</v>
      </c>
      <c r="E5" s="12">
        <v>6.8759245335419799</v>
      </c>
      <c r="F5" s="12">
        <v>10.953130338077299</v>
      </c>
      <c r="G5" s="12">
        <v>5.9357801015258902</v>
      </c>
      <c r="H5" s="12">
        <v>20.249003921224901</v>
      </c>
      <c r="I5" s="12">
        <v>5.2183683648989199</v>
      </c>
      <c r="J5" s="12">
        <v>13.3530533032768</v>
      </c>
    </row>
    <row r="6" spans="1:10" ht="15" customHeight="1" x14ac:dyDescent="0.35">
      <c r="A6" s="23" t="s">
        <v>1664</v>
      </c>
      <c r="B6" s="3" t="s">
        <v>1667</v>
      </c>
      <c r="C6" s="3" t="s">
        <v>1692</v>
      </c>
      <c r="D6" s="12">
        <v>26.484053287200101</v>
      </c>
      <c r="E6" s="12">
        <v>16.025483927117499</v>
      </c>
      <c r="F6" s="12">
        <v>0.66730871220801202</v>
      </c>
      <c r="G6" s="12">
        <v>8.7738650910345903</v>
      </c>
      <c r="H6" s="12">
        <v>2.0473666720781001</v>
      </c>
      <c r="I6" s="12">
        <v>2.1306326940103002</v>
      </c>
      <c r="J6" s="12">
        <v>18.665669268224299</v>
      </c>
    </row>
    <row r="7" spans="1:10" x14ac:dyDescent="0.35">
      <c r="A7" s="24"/>
      <c r="B7" s="3" t="s">
        <v>1668</v>
      </c>
      <c r="C7" s="3" t="s">
        <v>1669</v>
      </c>
      <c r="D7" s="13">
        <v>27</v>
      </c>
      <c r="E7" s="13">
        <v>10</v>
      </c>
      <c r="F7" s="13">
        <v>23</v>
      </c>
      <c r="G7" s="13">
        <v>18</v>
      </c>
      <c r="H7" s="13">
        <v>20</v>
      </c>
      <c r="I7" s="13">
        <v>13</v>
      </c>
      <c r="J7" s="13">
        <v>15</v>
      </c>
    </row>
    <row r="8" spans="1:10" x14ac:dyDescent="0.35">
      <c r="A8" s="23" t="s">
        <v>1670</v>
      </c>
      <c r="B8" s="3" t="s">
        <v>1667</v>
      </c>
      <c r="C8" s="3" t="s">
        <v>1693</v>
      </c>
      <c r="D8" s="14">
        <v>1.6336382919419901E-2</v>
      </c>
      <c r="E8" s="14">
        <v>0.56923831319115503</v>
      </c>
      <c r="F8" s="14">
        <v>0.474544266746105</v>
      </c>
      <c r="G8" s="14">
        <v>0.94740710745358303</v>
      </c>
      <c r="H8" s="14">
        <v>0.48358851120643198</v>
      </c>
      <c r="I8" s="14">
        <v>1.93315343200719E-2</v>
      </c>
      <c r="J8" s="14">
        <v>8.0501169688032795E-2</v>
      </c>
    </row>
    <row r="9" spans="1:10" x14ac:dyDescent="0.35">
      <c r="A9" s="24"/>
      <c r="B9" s="3" t="s">
        <v>1675</v>
      </c>
      <c r="C9" s="3" t="s">
        <v>1694</v>
      </c>
      <c r="D9" s="14">
        <v>1.19520758295374E-2</v>
      </c>
      <c r="E9" s="14">
        <v>1.6935388904589E-2</v>
      </c>
      <c r="F9" s="14">
        <v>1.38393651804495E-2</v>
      </c>
      <c r="G9" s="14">
        <v>5.2346103872786903E-2</v>
      </c>
      <c r="H9" s="14">
        <v>4.1860276415089798E-2</v>
      </c>
      <c r="I9" s="14">
        <v>3.0134758361231799E-2</v>
      </c>
      <c r="J9" s="14">
        <v>1.60648984945252E-2</v>
      </c>
    </row>
    <row r="10" spans="1:10" x14ac:dyDescent="0.35">
      <c r="C10" s="18"/>
      <c r="D10" s="19"/>
      <c r="E10" s="19"/>
      <c r="F10" s="19"/>
      <c r="G10" s="19"/>
      <c r="H10" s="19"/>
      <c r="I10" s="19"/>
      <c r="J10" s="19"/>
    </row>
  </sheetData>
  <sortState ref="J11:J17">
    <sortCondition ref="J11"/>
  </sortState>
  <mergeCells count="3">
    <mergeCell ref="A6:A7"/>
    <mergeCell ref="A8:A9"/>
    <mergeCell ref="D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>F. Hoffmann-La Roche, Ltd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, Andrew {MMDU~SOUTH SAN FRANCISCO}</dc:creator>
  <cp:lastModifiedBy>Maier, Andrew {MMDU~SOUTH SAN FRANCISCO}</cp:lastModifiedBy>
  <dcterms:created xsi:type="dcterms:W3CDTF">2024-06-20T21:00:19Z</dcterms:created>
  <dcterms:modified xsi:type="dcterms:W3CDTF">2024-11-18T23:11:45Z</dcterms:modified>
</cp:coreProperties>
</file>